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05" yWindow="-105" windowWidth="20730" windowHeight="11760"/>
  </bookViews>
  <sheets>
    <sheet name="DEG Brain down" sheetId="1" r:id="rId1"/>
    <sheet name="DEG Brain UP" sheetId="2" r:id="rId2"/>
    <sheet name="DEG Heart down" sheetId="3" r:id="rId3"/>
    <sheet name="DEG Heart UP" sheetId="4" r:id="rId4"/>
    <sheet name="DEG Lung down" sheetId="5" r:id="rId5"/>
    <sheet name="DEG Lung up" sheetId="6" r:id="rId6"/>
  </sheets>
  <calcPr calcId="125725"/>
  <fileRecoveryPr repairLoad="1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32" uniqueCount="267">
  <si>
    <t>Gene</t>
  </si>
  <si>
    <t>baseMean</t>
  </si>
  <si>
    <t>log2FoldChange</t>
  </si>
  <si>
    <t>lfcSE</t>
  </si>
  <si>
    <t>pvalue</t>
  </si>
  <si>
    <t>padj</t>
  </si>
  <si>
    <t>EDA</t>
  </si>
  <si>
    <t>GMCL1</t>
  </si>
  <si>
    <t>ENSG00000071967</t>
  </si>
  <si>
    <t>CYBRD1</t>
  </si>
  <si>
    <t>ELOVL4</t>
  </si>
  <si>
    <t>ENSG00000075413</t>
  </si>
  <si>
    <t>MARK3</t>
  </si>
  <si>
    <t>ENSG00000169379</t>
  </si>
  <si>
    <t>ARL13B</t>
  </si>
  <si>
    <t>TCTN1</t>
  </si>
  <si>
    <t>ENSG00000168778</t>
  </si>
  <si>
    <t>TCTN2</t>
  </si>
  <si>
    <t>ENSG00000088682</t>
  </si>
  <si>
    <t>COQ9</t>
  </si>
  <si>
    <t>ENSG00000092820</t>
  </si>
  <si>
    <t>EZR</t>
  </si>
  <si>
    <t>SNX3</t>
  </si>
  <si>
    <t>UVRAG</t>
  </si>
  <si>
    <t>ENSG00000150867</t>
  </si>
  <si>
    <t>PIP4K2A</t>
  </si>
  <si>
    <t>ENSG00000026025</t>
  </si>
  <si>
    <t>VIM</t>
  </si>
  <si>
    <t>ENSG00000166224</t>
  </si>
  <si>
    <t>SGPL1</t>
  </si>
  <si>
    <t>ENSG00000197702</t>
  </si>
  <si>
    <t>PARVA</t>
  </si>
  <si>
    <t>ENSG00000012660</t>
  </si>
  <si>
    <t>ELOVL5</t>
  </si>
  <si>
    <t>TMEM43</t>
  </si>
  <si>
    <t>ENSG00000168610</t>
  </si>
  <si>
    <t>STAT3</t>
  </si>
  <si>
    <t>ENSG00000114480</t>
  </si>
  <si>
    <t>GBE1</t>
  </si>
  <si>
    <t>ENSG00000065491</t>
  </si>
  <si>
    <t>TBC1D22B</t>
  </si>
  <si>
    <t>ENSG00000073008</t>
  </si>
  <si>
    <t>PVR</t>
  </si>
  <si>
    <t>ENSG00000107175</t>
  </si>
  <si>
    <t>CREB3</t>
  </si>
  <si>
    <t>SCARA3</t>
  </si>
  <si>
    <t>PDIA6</t>
  </si>
  <si>
    <t>ENSG00000108861</t>
  </si>
  <si>
    <t>DUSP3</t>
  </si>
  <si>
    <t>Ensemble</t>
  </si>
  <si>
    <t>cluster</t>
  </si>
  <si>
    <t>test.group</t>
  </si>
  <si>
    <t>comparison</t>
  </si>
  <si>
    <t>logFC</t>
  </si>
  <si>
    <t>P.Value</t>
  </si>
  <si>
    <t>adj.P.Val</t>
  </si>
  <si>
    <t>cardiomyocyte</t>
  </si>
  <si>
    <t>COVID19</t>
  </si>
  <si>
    <t>healthy</t>
  </si>
  <si>
    <t>ENSG00000072803</t>
  </si>
  <si>
    <t>FBXW11</t>
  </si>
  <si>
    <t>ENSG00000105369</t>
  </si>
  <si>
    <t>CD79A</t>
  </si>
  <si>
    <t>ENSG00000149295</t>
  </si>
  <si>
    <t>DRD2</t>
  </si>
  <si>
    <t>ENSG00000169826</t>
  </si>
  <si>
    <t>CSGALNACT2</t>
  </si>
  <si>
    <t>ENSG00000261371</t>
  </si>
  <si>
    <t>PECAM1</t>
  </si>
  <si>
    <t>ENSG00000188313</t>
  </si>
  <si>
    <t>PLSCR1</t>
  </si>
  <si>
    <t>ENSG00000140600</t>
  </si>
  <si>
    <t>SH3GL3</t>
  </si>
  <si>
    <t>ENSG00000110446</t>
  </si>
  <si>
    <t>SLC15A3</t>
  </si>
  <si>
    <t>ENSG00000121879</t>
  </si>
  <si>
    <t>PIK3CA</t>
  </si>
  <si>
    <t>ENSG00000204525</t>
  </si>
  <si>
    <t>HLA-C</t>
  </si>
  <si>
    <t>ENSG00000134215</t>
  </si>
  <si>
    <t>VAV3</t>
  </si>
  <si>
    <t>ENSG00000099282</t>
  </si>
  <si>
    <t>TSPAN15</t>
  </si>
  <si>
    <t>ENSG00000142192</t>
  </si>
  <si>
    <t>APP</t>
  </si>
  <si>
    <t>ENSG00000149308</t>
  </si>
  <si>
    <t>NPAT</t>
  </si>
  <si>
    <t>ENSG00000118596</t>
  </si>
  <si>
    <t>SLC16A7</t>
  </si>
  <si>
    <t>ENSG00000138821</t>
  </si>
  <si>
    <t>SLC39A8</t>
  </si>
  <si>
    <t>ENSG00000135966</t>
  </si>
  <si>
    <t>TGFBRAP1</t>
  </si>
  <si>
    <t>ENSG00000166348</t>
  </si>
  <si>
    <t>USP54</t>
  </si>
  <si>
    <t>ENSG00000091831</t>
  </si>
  <si>
    <t>ESR1</t>
  </si>
  <si>
    <t>ENSG00000138623</t>
  </si>
  <si>
    <t>SEMA7A</t>
  </si>
  <si>
    <t>ENSG00000164603</t>
  </si>
  <si>
    <t>BMT2</t>
  </si>
  <si>
    <t>ENSG00000137404</t>
  </si>
  <si>
    <t>NRM</t>
  </si>
  <si>
    <t>ENSG00000157106</t>
  </si>
  <si>
    <t>SMG1</t>
  </si>
  <si>
    <t>ENSG00000171631</t>
  </si>
  <si>
    <t>P2RY6</t>
  </si>
  <si>
    <t>ENSG00000144724</t>
  </si>
  <si>
    <t>PTPRG</t>
  </si>
  <si>
    <t>ENSG00000169764</t>
  </si>
  <si>
    <t>UGP2</t>
  </si>
  <si>
    <t>ENSG00000055130</t>
  </si>
  <si>
    <t>CUL1</t>
  </si>
  <si>
    <t>ENSG00000170522</t>
  </si>
  <si>
    <t>ELOVL6</t>
  </si>
  <si>
    <t>ENSG00000067955</t>
  </si>
  <si>
    <t>CBFB</t>
  </si>
  <si>
    <t>ENSG00000131018</t>
  </si>
  <si>
    <t>SYNE1</t>
  </si>
  <si>
    <t>ENSG00000100652</t>
  </si>
  <si>
    <t>SLC10A1</t>
  </si>
  <si>
    <t>ENSG00000167705</t>
  </si>
  <si>
    <t>RILP</t>
  </si>
  <si>
    <t>ENSG00000113845</t>
  </si>
  <si>
    <t>TIMMDC1</t>
  </si>
  <si>
    <t>ENSG00000154889</t>
  </si>
  <si>
    <t>MPPE1</t>
  </si>
  <si>
    <t>ENSG00000090013</t>
  </si>
  <si>
    <t>BLVRB</t>
  </si>
  <si>
    <t>ENSG00000102119</t>
  </si>
  <si>
    <t>EMD</t>
  </si>
  <si>
    <t>ENSG00000147155</t>
  </si>
  <si>
    <t>EBP</t>
  </si>
  <si>
    <t>ENSG00000160695</t>
  </si>
  <si>
    <t>VPS11</t>
  </si>
  <si>
    <t>ENSG00000171135</t>
  </si>
  <si>
    <t>JAGN1</t>
  </si>
  <si>
    <t>ENSG00000187049</t>
  </si>
  <si>
    <t>TMEM216</t>
  </si>
  <si>
    <t>ENSG00000068438</t>
  </si>
  <si>
    <t>FTSJ1</t>
  </si>
  <si>
    <t>ENSG00000111142</t>
  </si>
  <si>
    <t>METAP2</t>
  </si>
  <si>
    <t>ENSG00000213585</t>
  </si>
  <si>
    <t>VDAC1</t>
  </si>
  <si>
    <t>ENSG00000163344</t>
  </si>
  <si>
    <t>PMVK</t>
  </si>
  <si>
    <t>ENSG00000172059</t>
  </si>
  <si>
    <t>KLF11</t>
  </si>
  <si>
    <t>ENSG00000139644</t>
  </si>
  <si>
    <t>TMBIM6</t>
  </si>
  <si>
    <t>ENSG00000109689</t>
  </si>
  <si>
    <t>STIM2</t>
  </si>
  <si>
    <t>ENSG00000182533</t>
  </si>
  <si>
    <t>CAV3</t>
  </si>
  <si>
    <t>ENSG00000100109</t>
  </si>
  <si>
    <t>TFIP11</t>
  </si>
  <si>
    <t>ENSG00000119977</t>
  </si>
  <si>
    <t>TCTN3</t>
  </si>
  <si>
    <t>ENSG00000147601</t>
  </si>
  <si>
    <t>TERF1</t>
  </si>
  <si>
    <t>ENSG00000196187</t>
  </si>
  <si>
    <t>TMEM63A</t>
  </si>
  <si>
    <t>ENSG00000198830</t>
  </si>
  <si>
    <t>HMGN2</t>
  </si>
  <si>
    <t>ENSG00000128602</t>
  </si>
  <si>
    <t>SMO</t>
  </si>
  <si>
    <t>ENSG00000122971</t>
  </si>
  <si>
    <t>ACADS</t>
  </si>
  <si>
    <t>ENSG00000162946</t>
  </si>
  <si>
    <t>DISC1</t>
  </si>
  <si>
    <t>ENSG00000049283</t>
  </si>
  <si>
    <t>EPN3</t>
  </si>
  <si>
    <t>ENSG00000164081</t>
  </si>
  <si>
    <t>TEX264</t>
  </si>
  <si>
    <t>ENSG00000143198</t>
  </si>
  <si>
    <t>MGST3</t>
  </si>
  <si>
    <t>ENSG00000052802</t>
  </si>
  <si>
    <t>MSMO1</t>
  </si>
  <si>
    <t>ENSG00000123146</t>
  </si>
  <si>
    <t>ADGRE5</t>
  </si>
  <si>
    <t>ENSG00000008283</t>
  </si>
  <si>
    <t>CYB561</t>
  </si>
  <si>
    <t>ENSG00000263001</t>
  </si>
  <si>
    <t>GTF2I</t>
  </si>
  <si>
    <t>ENSG00000183283</t>
  </si>
  <si>
    <t>DAZAP2</t>
  </si>
  <si>
    <t>ENSG00000123595</t>
  </si>
  <si>
    <t>RAB9A</t>
  </si>
  <si>
    <t>ENSG00000166908</t>
  </si>
  <si>
    <t>PIP4K2C</t>
  </si>
  <si>
    <t>ENSG00000169045</t>
  </si>
  <si>
    <t>HNRNPH1</t>
  </si>
  <si>
    <t>ENSG00000166887</t>
  </si>
  <si>
    <t>VPS39</t>
  </si>
  <si>
    <t>ENSG00000106080</t>
  </si>
  <si>
    <t>FKBP14</t>
  </si>
  <si>
    <t>ENSG00000100242</t>
  </si>
  <si>
    <t>SUN2</t>
  </si>
  <si>
    <t>ENSG00000161011</t>
  </si>
  <si>
    <t>SQSTM1</t>
  </si>
  <si>
    <t>ENSG00000178252</t>
  </si>
  <si>
    <t>WDR6</t>
  </si>
  <si>
    <t>ENSG00000144524</t>
  </si>
  <si>
    <t>COPS7B</t>
  </si>
  <si>
    <t>ENSG00000128513</t>
  </si>
  <si>
    <t>POT1</t>
  </si>
  <si>
    <t>ENSG00000105993</t>
  </si>
  <si>
    <t>DNAJB6</t>
  </si>
  <si>
    <t>ENSG00000108439</t>
  </si>
  <si>
    <t>PNPO</t>
  </si>
  <si>
    <t>ENSG00000174775</t>
  </si>
  <si>
    <t>HRAS</t>
  </si>
  <si>
    <t>p value</t>
  </si>
  <si>
    <t>ENSG00000162298</t>
  </si>
  <si>
    <t>ENSG00000136878</t>
  </si>
  <si>
    <t>CHMP6</t>
  </si>
  <si>
    <t>ENSG00000119401</t>
  </si>
  <si>
    <t>ECSIT</t>
  </si>
  <si>
    <t>ASL</t>
  </si>
  <si>
    <t>TMEM86B</t>
  </si>
  <si>
    <t>USP20</t>
  </si>
  <si>
    <t>ENSG00000160087</t>
  </si>
  <si>
    <t>FBXL4</t>
  </si>
  <si>
    <t>UBE2J2</t>
  </si>
  <si>
    <t>SPRED1</t>
  </si>
  <si>
    <t>ARHGEF1</t>
  </si>
  <si>
    <t>TBCE</t>
  </si>
  <si>
    <t>TRIM32</t>
  </si>
  <si>
    <t>ENSG00000112234</t>
  </si>
  <si>
    <t>VTI1B</t>
  </si>
  <si>
    <t>ENSG00000176108</t>
  </si>
  <si>
    <t>BCAR1</t>
  </si>
  <si>
    <t>ENSG00000130159</t>
  </si>
  <si>
    <t>CHMP4A</t>
  </si>
  <si>
    <t>ENSG00000180089</t>
  </si>
  <si>
    <t>ENSG00000166068</t>
  </si>
  <si>
    <t>ENSG00000100568</t>
  </si>
  <si>
    <t>TMEM205</t>
  </si>
  <si>
    <t>ENSG00000105518</t>
  </si>
  <si>
    <t>ENSG00000099624</t>
  </si>
  <si>
    <t>NOTCH1</t>
  </si>
  <si>
    <t>ENSG00000116957</t>
  </si>
  <si>
    <t>ENSG00000148400</t>
  </si>
  <si>
    <t>FGFR3</t>
  </si>
  <si>
    <t>ENSG00000050820</t>
  </si>
  <si>
    <t>ENSG00000076928</t>
  </si>
  <si>
    <t>ATP5F1D</t>
  </si>
  <si>
    <t>ENSG00000068078</t>
  </si>
  <si>
    <t>ENSG00000126522</t>
  </si>
  <si>
    <t>SYVN1</t>
  </si>
  <si>
    <t>ENSG00000254505</t>
  </si>
  <si>
    <t>Gene type</t>
  </si>
  <si>
    <t>COV19_vs_Normal-log_fold</t>
  </si>
  <si>
    <t>COV19_vs_Normal-p_value</t>
  </si>
  <si>
    <t>protein_coding</t>
  </si>
  <si>
    <t>LRRC27</t>
  </si>
  <si>
    <t>LRSAM1</t>
  </si>
  <si>
    <t>YWHAB</t>
  </si>
  <si>
    <t>HMOX1</t>
  </si>
  <si>
    <t>RASSF3</t>
  </si>
  <si>
    <t>GOLT1B</t>
  </si>
  <si>
    <t>UBE2W</t>
  </si>
  <si>
    <t>ZDHHC21</t>
  </si>
  <si>
    <t>PRKAA1</t>
  </si>
  <si>
    <t>CANX</t>
  </si>
  <si>
    <t>COX15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1" fillId="0" borderId="0" xfId="0" applyFont="1" applyFill="1"/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0"/>
  <sheetViews>
    <sheetView tabSelected="1" workbookViewId="0">
      <selection activeCell="H13" sqref="H13"/>
    </sheetView>
  </sheetViews>
  <sheetFormatPr defaultRowHeight="1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12</v>
      </c>
      <c r="B2">
        <v>1484.6667840458499</v>
      </c>
      <c r="C2">
        <v>-0.505065395753025</v>
      </c>
      <c r="D2">
        <v>9.4488954406658707E-2</v>
      </c>
      <c r="E2">
        <v>2.4254147493970101E-8</v>
      </c>
      <c r="F2">
        <v>6.9981877715637402E-7</v>
      </c>
    </row>
    <row r="3" spans="1:6">
      <c r="A3" t="s">
        <v>6</v>
      </c>
      <c r="B3">
        <v>94.302917273112996</v>
      </c>
      <c r="C3">
        <v>-1.3113271727109701</v>
      </c>
      <c r="D3">
        <v>0.27803864778514498</v>
      </c>
      <c r="E3">
        <v>1.6523639652162501E-7</v>
      </c>
      <c r="F3">
        <v>3.8919674854175202E-6</v>
      </c>
    </row>
    <row r="4" spans="1:6">
      <c r="A4" t="s">
        <v>7</v>
      </c>
      <c r="B4">
        <v>1742.17614856316</v>
      </c>
      <c r="C4">
        <v>-0.84131111585596396</v>
      </c>
      <c r="D4">
        <v>0.210929467105306</v>
      </c>
      <c r="E4">
        <v>7.2322865639191898E-6</v>
      </c>
      <c r="F4">
        <v>1.1524584447712701E-4</v>
      </c>
    </row>
    <row r="5" spans="1:6">
      <c r="A5" t="s">
        <v>19</v>
      </c>
      <c r="B5" s="2">
        <v>377.686954441529</v>
      </c>
      <c r="C5" s="2">
        <v>-0.56008997190026799</v>
      </c>
      <c r="D5" s="2">
        <v>0.13961014815314901</v>
      </c>
      <c r="E5" s="2">
        <v>1.06002732792772E-5</v>
      </c>
      <c r="F5" s="2">
        <v>2.06263065888558E-4</v>
      </c>
    </row>
    <row r="6" spans="1:6">
      <c r="A6" t="s">
        <v>228</v>
      </c>
      <c r="B6" s="2">
        <v>912.68028805694701</v>
      </c>
      <c r="C6" s="2">
        <v>-0.486703671632646</v>
      </c>
      <c r="D6" s="2">
        <v>0.122799551321826</v>
      </c>
      <c r="E6" s="2">
        <v>1.62334353483935E-5</v>
      </c>
      <c r="F6" s="2">
        <v>2.9736334002898802E-4</v>
      </c>
    </row>
    <row r="7" spans="1:6">
      <c r="A7" t="s">
        <v>12</v>
      </c>
      <c r="B7" s="2">
        <v>1484.6667840458499</v>
      </c>
      <c r="C7" s="2">
        <v>-0.36399245591177598</v>
      </c>
      <c r="D7" s="2">
        <v>9.4114694454710601E-2</v>
      </c>
      <c r="E7" s="2">
        <v>3.8749691157423602E-5</v>
      </c>
      <c r="F7" s="2">
        <v>6.2902951689912596E-4</v>
      </c>
    </row>
    <row r="8" spans="1:6">
      <c r="A8" t="s">
        <v>9</v>
      </c>
      <c r="B8">
        <v>532.93035906817101</v>
      </c>
      <c r="C8">
        <v>-0.52366380195940898</v>
      </c>
      <c r="D8">
        <v>0.13885231557243399</v>
      </c>
      <c r="E8">
        <v>4.1153175094952498E-5</v>
      </c>
      <c r="F8">
        <v>5.2276179495616595E-4</v>
      </c>
    </row>
    <row r="9" spans="1:6">
      <c r="A9" t="s">
        <v>10</v>
      </c>
      <c r="B9">
        <v>410.93550232736402</v>
      </c>
      <c r="C9">
        <v>-0.51938734565083999</v>
      </c>
      <c r="D9">
        <v>0.14323645864330001</v>
      </c>
      <c r="E9">
        <v>7.2308752930979296E-5</v>
      </c>
      <c r="F9">
        <v>8.4480464921096504E-4</v>
      </c>
    </row>
    <row r="10" spans="1:6">
      <c r="A10" t="s">
        <v>158</v>
      </c>
      <c r="B10" s="2">
        <v>2223.76304585347</v>
      </c>
      <c r="C10" s="2">
        <v>-0.41526272845415801</v>
      </c>
      <c r="D10" s="2">
        <v>0.118999878590789</v>
      </c>
      <c r="E10" s="2">
        <v>1.3507532585540599E-4</v>
      </c>
      <c r="F10" s="2">
        <v>1.78490203567317E-3</v>
      </c>
    </row>
    <row r="11" spans="1:6">
      <c r="A11" t="s">
        <v>17</v>
      </c>
      <c r="B11" s="2">
        <v>354.54899894978502</v>
      </c>
      <c r="C11" s="2">
        <v>-0.50606077920150205</v>
      </c>
      <c r="D11" s="2">
        <v>0.14914716357139701</v>
      </c>
      <c r="E11" s="2">
        <v>1.3716444959131299E-4</v>
      </c>
      <c r="F11" s="2">
        <v>1.80401336521574E-3</v>
      </c>
    </row>
    <row r="12" spans="1:6">
      <c r="A12" t="s">
        <v>22</v>
      </c>
      <c r="B12" s="2">
        <v>1056.2993048237399</v>
      </c>
      <c r="C12" s="2">
        <v>-0.39034596529429699</v>
      </c>
      <c r="D12" s="2">
        <v>0.113346951260111</v>
      </c>
      <c r="E12" s="2">
        <v>1.8116809880859501E-4</v>
      </c>
      <c r="F12" s="2">
        <v>2.24224139814412E-3</v>
      </c>
    </row>
    <row r="13" spans="1:6">
      <c r="A13" t="s">
        <v>126</v>
      </c>
      <c r="B13" s="2">
        <v>79.052278646000403</v>
      </c>
      <c r="C13" s="2">
        <v>-0.85512845222940004</v>
      </c>
      <c r="D13" s="2">
        <v>0.306767189070483</v>
      </c>
      <c r="E13" s="2">
        <v>4.19063231125947E-4</v>
      </c>
      <c r="F13" s="2">
        <v>4.5301382843791699E-3</v>
      </c>
    </row>
    <row r="14" spans="1:6">
      <c r="A14" t="s">
        <v>256</v>
      </c>
      <c r="B14" s="2">
        <v>255.95409731671</v>
      </c>
      <c r="C14" s="2">
        <v>-0.53908364838404399</v>
      </c>
      <c r="D14" s="2">
        <v>0.18170117908721001</v>
      </c>
      <c r="E14" s="2">
        <v>4.9664581488849196E-4</v>
      </c>
      <c r="F14" s="2">
        <v>5.11656638606371E-3</v>
      </c>
    </row>
    <row r="15" spans="1:6">
      <c r="A15" t="s">
        <v>164</v>
      </c>
      <c r="B15" s="2">
        <v>912.12737658041499</v>
      </c>
      <c r="C15" s="2">
        <v>-0.39205541459704502</v>
      </c>
      <c r="D15" s="2">
        <v>0.13389258087026801</v>
      </c>
      <c r="E15" s="2">
        <v>1.10070964814455E-3</v>
      </c>
      <c r="F15" s="2">
        <v>9.6872493717108602E-3</v>
      </c>
    </row>
    <row r="16" spans="1:6">
      <c r="A16" t="s">
        <v>156</v>
      </c>
      <c r="B16" s="2">
        <v>283.58449004504502</v>
      </c>
      <c r="C16" s="2">
        <v>-0.48818228663805402</v>
      </c>
      <c r="D16" s="2">
        <v>0.18238301935746801</v>
      </c>
      <c r="E16" s="2">
        <v>1.4432123783684899E-3</v>
      </c>
      <c r="F16" s="2">
        <v>1.2026224078622499E-2</v>
      </c>
    </row>
    <row r="17" spans="1:6">
      <c r="A17" t="s">
        <v>22</v>
      </c>
      <c r="B17">
        <v>1056.2993048237399</v>
      </c>
      <c r="C17">
        <v>-0.32923357966470801</v>
      </c>
      <c r="D17">
        <v>0.111371628609356</v>
      </c>
      <c r="E17">
        <v>1.5430222265357099E-3</v>
      </c>
      <c r="F17">
        <v>1.1426284663778199E-2</v>
      </c>
    </row>
    <row r="18" spans="1:6">
      <c r="A18" t="s">
        <v>21</v>
      </c>
      <c r="B18">
        <v>1825.6754503724801</v>
      </c>
      <c r="C18">
        <v>-0.34816300058298</v>
      </c>
      <c r="D18">
        <v>0.122012460555846</v>
      </c>
      <c r="E18">
        <v>1.80569235646626E-3</v>
      </c>
      <c r="F18">
        <v>1.2927061185548001E-2</v>
      </c>
    </row>
    <row r="19" spans="1:6">
      <c r="A19" t="s">
        <v>23</v>
      </c>
      <c r="B19">
        <v>1266.2572849680801</v>
      </c>
      <c r="C19">
        <v>-0.319985438284067</v>
      </c>
      <c r="D19">
        <v>0.110703228795757</v>
      </c>
      <c r="E19">
        <v>1.9466824008320201E-3</v>
      </c>
      <c r="F19">
        <v>1.37056619750082E-2</v>
      </c>
    </row>
    <row r="20" spans="1:6">
      <c r="A20" t="s">
        <v>19</v>
      </c>
      <c r="B20">
        <v>377.686954441529</v>
      </c>
      <c r="C20">
        <v>-0.35401613958113898</v>
      </c>
      <c r="D20">
        <v>0.133915882733839</v>
      </c>
      <c r="E20">
        <v>3.5382552568748601E-3</v>
      </c>
      <c r="F20">
        <v>2.20549851183919E-2</v>
      </c>
    </row>
    <row r="21" spans="1:6">
      <c r="A21" t="s">
        <v>14</v>
      </c>
      <c r="B21">
        <v>2432.9737971305499</v>
      </c>
      <c r="C21">
        <v>-0.45620477769907403</v>
      </c>
      <c r="D21">
        <v>0.19029065593167499</v>
      </c>
      <c r="E21">
        <v>4.6651512823866498E-3</v>
      </c>
      <c r="F21">
        <v>2.7581234694768898E-2</v>
      </c>
    </row>
    <row r="22" spans="1:6">
      <c r="A22" t="s">
        <v>7</v>
      </c>
      <c r="B22" s="2">
        <v>1742.17614856316</v>
      </c>
      <c r="C22" s="2">
        <v>-0.46888576575343299</v>
      </c>
      <c r="D22" s="2">
        <v>0.21048016908057701</v>
      </c>
      <c r="E22" s="2">
        <v>4.7891175622099399E-3</v>
      </c>
      <c r="F22" s="2">
        <v>3.0885393374199401E-2</v>
      </c>
    </row>
    <row r="23" spans="1:6">
      <c r="A23" t="s">
        <v>17</v>
      </c>
      <c r="B23">
        <v>354.54899894978502</v>
      </c>
      <c r="C23">
        <v>-0.35988670051993499</v>
      </c>
      <c r="D23">
        <v>0.143616183765303</v>
      </c>
      <c r="E23">
        <v>5.1306877527255998E-3</v>
      </c>
      <c r="F23">
        <v>2.9692569021683501E-2</v>
      </c>
    </row>
    <row r="24" spans="1:6">
      <c r="A24" t="s">
        <v>6</v>
      </c>
      <c r="B24" s="2">
        <v>94.302917273112996</v>
      </c>
      <c r="C24" s="2">
        <v>-0.561584567890551</v>
      </c>
      <c r="D24" s="2">
        <v>0.27980335761465602</v>
      </c>
      <c r="E24" s="2">
        <v>5.2541035966686403E-3</v>
      </c>
      <c r="F24" s="2">
        <v>3.3042823603878002E-2</v>
      </c>
    </row>
    <row r="25" spans="1:6">
      <c r="A25" t="s">
        <v>257</v>
      </c>
      <c r="B25" s="2">
        <v>22.237033025316201</v>
      </c>
      <c r="C25" s="2">
        <v>-0.83779973055471801</v>
      </c>
      <c r="D25" s="2">
        <v>0.51571272000774404</v>
      </c>
      <c r="E25" s="2">
        <v>5.4996345594672796E-3</v>
      </c>
      <c r="F25" s="2">
        <v>3.4278077647224098E-2</v>
      </c>
    </row>
    <row r="26" spans="1:6">
      <c r="A26" t="s">
        <v>184</v>
      </c>
      <c r="B26" s="2">
        <v>427.28555526663001</v>
      </c>
      <c r="C26" s="2">
        <v>-0.313373214632306</v>
      </c>
      <c r="D26" s="2">
        <v>0.12919741523659001</v>
      </c>
      <c r="E26" s="2">
        <v>6.2457804572076999E-3</v>
      </c>
      <c r="F26" s="2">
        <v>3.7775529311172597E-2</v>
      </c>
    </row>
    <row r="27" spans="1:6">
      <c r="A27" t="s">
        <v>174</v>
      </c>
      <c r="B27" s="2">
        <v>80.229853687839906</v>
      </c>
      <c r="C27" s="2">
        <v>-0.51176162491576105</v>
      </c>
      <c r="D27" s="2">
        <v>0.25411005830422301</v>
      </c>
      <c r="E27" s="2">
        <v>6.5313868399859403E-3</v>
      </c>
      <c r="F27" s="2">
        <v>3.9052748907705902E-2</v>
      </c>
    </row>
    <row r="28" spans="1:6">
      <c r="A28" t="s">
        <v>128</v>
      </c>
      <c r="B28" s="2">
        <v>96.148849009252004</v>
      </c>
      <c r="C28" s="2">
        <v>-0.57152621992360897</v>
      </c>
      <c r="D28" s="2">
        <v>0.30127202696893401</v>
      </c>
      <c r="E28" s="2">
        <v>6.6563633334923E-3</v>
      </c>
      <c r="F28" s="2">
        <v>3.9622623068207199E-2</v>
      </c>
    </row>
    <row r="29" spans="1:6">
      <c r="A29" t="s">
        <v>15</v>
      </c>
      <c r="B29">
        <v>345.69919802357902</v>
      </c>
      <c r="C29">
        <v>-0.37943729694064499</v>
      </c>
      <c r="D29">
        <v>0.16103792234240299</v>
      </c>
      <c r="E29">
        <v>6.9057408346577696E-3</v>
      </c>
      <c r="F29">
        <v>3.7494015478107698E-2</v>
      </c>
    </row>
    <row r="30" spans="1:6">
      <c r="A30" t="s">
        <v>218</v>
      </c>
      <c r="B30" s="2">
        <v>19.159513720311502</v>
      </c>
      <c r="C30" s="2">
        <v>-0.81131168353929695</v>
      </c>
      <c r="D30" s="2">
        <v>0.66798747951193405</v>
      </c>
      <c r="E30" s="2">
        <v>8.9750613567451901E-3</v>
      </c>
      <c r="F30" s="2">
        <v>4.9887486338230702E-2</v>
      </c>
    </row>
  </sheetData>
  <sortState ref="A2:G13">
    <sortCondition ref="E1:E13"/>
  </sortState>
  <conditionalFormatting sqref="A2:A30">
    <cfRule type="duplicateValues" dxfId="3" priority="2"/>
  </conditionalFormatting>
  <conditionalFormatting sqref="A20:A30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38"/>
  <sheetViews>
    <sheetView workbookViewId="0">
      <selection sqref="A1:A1048576"/>
    </sheetView>
  </sheetViews>
  <sheetFormatPr defaultRowHeight="15"/>
  <cols>
    <col min="1" max="1" width="9.140625" style="4"/>
  </cols>
  <sheetData>
    <row r="1" spans="1:6">
      <c r="A1" s="4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s="4" t="s">
        <v>25</v>
      </c>
      <c r="B2">
        <v>1473.0558355794999</v>
      </c>
      <c r="C2">
        <v>1.3217867372149701</v>
      </c>
      <c r="D2">
        <v>0.14924955585352201</v>
      </c>
      <c r="E2">
        <v>6.4225876830951802E-20</v>
      </c>
      <c r="F2">
        <v>1.1403974921258401E-17</v>
      </c>
    </row>
    <row r="3" spans="1:6">
      <c r="A3" s="4" t="s">
        <v>27</v>
      </c>
      <c r="B3">
        <v>10877.40117465</v>
      </c>
      <c r="C3">
        <v>1.10912378970801</v>
      </c>
      <c r="D3">
        <v>0.143029232858847</v>
      </c>
      <c r="E3">
        <v>8.6154158439511201E-16</v>
      </c>
      <c r="F3">
        <v>8.4368417700946698E-14</v>
      </c>
    </row>
    <row r="4" spans="1:6">
      <c r="A4" s="4" t="s">
        <v>25</v>
      </c>
      <c r="B4" s="3">
        <v>1473.0558355794999</v>
      </c>
      <c r="C4" s="3">
        <v>1.08374584063888</v>
      </c>
      <c r="D4" s="3">
        <v>0.15023234135880301</v>
      </c>
      <c r="E4" s="3">
        <v>4.25356048916569E-14</v>
      </c>
      <c r="F4" s="3">
        <v>5.2074214288610901E-12</v>
      </c>
    </row>
    <row r="5" spans="1:6">
      <c r="A5" s="4" t="s">
        <v>29</v>
      </c>
      <c r="B5">
        <v>3583.33289225626</v>
      </c>
      <c r="C5">
        <v>0.788315608857039</v>
      </c>
      <c r="D5">
        <v>0.108333644459394</v>
      </c>
      <c r="E5">
        <v>5.9964541708804297E-14</v>
      </c>
      <c r="F5">
        <v>4.7965696283705997E-12</v>
      </c>
    </row>
    <row r="6" spans="1:6">
      <c r="A6" s="4" t="s">
        <v>27</v>
      </c>
      <c r="B6" s="3">
        <v>10877.40117465</v>
      </c>
      <c r="C6" s="3">
        <v>1.0047710913038199</v>
      </c>
      <c r="D6" s="3">
        <v>0.14344646361701899</v>
      </c>
      <c r="E6" s="3">
        <v>2.0933117041879301E-13</v>
      </c>
      <c r="F6" s="3">
        <v>2.2949882273302199E-11</v>
      </c>
    </row>
    <row r="7" spans="1:6">
      <c r="A7" s="4" t="s">
        <v>29</v>
      </c>
      <c r="B7" s="3">
        <v>3583.33289225626</v>
      </c>
      <c r="C7" s="3">
        <v>0.69476867852519997</v>
      </c>
      <c r="D7" s="3">
        <v>0.108718836880593</v>
      </c>
      <c r="E7" s="3">
        <v>2.4230307469315599E-11</v>
      </c>
      <c r="F7" s="3">
        <v>1.7709823235408701E-9</v>
      </c>
    </row>
    <row r="8" spans="1:6">
      <c r="A8" s="4" t="s">
        <v>31</v>
      </c>
      <c r="B8">
        <v>598.33620281140998</v>
      </c>
      <c r="C8">
        <v>0.72842372750986994</v>
      </c>
      <c r="D8">
        <v>0.13114689100607099</v>
      </c>
      <c r="E8">
        <v>4.1766651389962503E-9</v>
      </c>
      <c r="F8">
        <v>1.45445162318753E-7</v>
      </c>
    </row>
    <row r="9" spans="1:6">
      <c r="A9" s="4" t="s">
        <v>258</v>
      </c>
      <c r="B9">
        <v>4084.7710119079402</v>
      </c>
      <c r="C9">
        <v>0.68279785319001696</v>
      </c>
      <c r="D9">
        <v>0.12679079940808</v>
      </c>
      <c r="E9">
        <v>1.5265761189466E-8</v>
      </c>
      <c r="F9">
        <v>4.6278455778497601E-7</v>
      </c>
    </row>
    <row r="10" spans="1:6">
      <c r="A10" s="4" t="s">
        <v>33</v>
      </c>
      <c r="B10">
        <v>4363.1404710356101</v>
      </c>
      <c r="C10">
        <v>0.57958725869303496</v>
      </c>
      <c r="D10">
        <v>0.110077042309926</v>
      </c>
      <c r="E10">
        <v>3.2599229995130897E-8</v>
      </c>
      <c r="F10">
        <v>9.1289143546156703E-7</v>
      </c>
    </row>
    <row r="11" spans="1:6">
      <c r="A11" s="4" t="s">
        <v>38</v>
      </c>
      <c r="B11" s="3">
        <v>1311.3131470050801</v>
      </c>
      <c r="C11" s="3">
        <v>0.60190059108178096</v>
      </c>
      <c r="D11" s="3">
        <v>0.117572483939022</v>
      </c>
      <c r="E11" s="3">
        <v>4.9338404924292402E-8</v>
      </c>
      <c r="F11" s="3">
        <v>1.88267664089034E-6</v>
      </c>
    </row>
    <row r="12" spans="1:6">
      <c r="A12" s="4" t="s">
        <v>34</v>
      </c>
      <c r="B12">
        <v>1455.35938016469</v>
      </c>
      <c r="C12">
        <v>0.527030145073765</v>
      </c>
      <c r="D12">
        <v>0.122601155662645</v>
      </c>
      <c r="E12">
        <v>4.28737000825446E-6</v>
      </c>
      <c r="F12">
        <v>7.2086706132544798E-5</v>
      </c>
    </row>
    <row r="13" spans="1:6">
      <c r="A13" s="4" t="s">
        <v>259</v>
      </c>
      <c r="B13" s="3">
        <v>178.70078733745899</v>
      </c>
      <c r="C13" s="3">
        <v>1.10208722994168</v>
      </c>
      <c r="D13" s="3">
        <v>0.29772145050309001</v>
      </c>
      <c r="E13" s="3">
        <v>1.39637558066865E-5</v>
      </c>
      <c r="F13" s="3">
        <v>2.61660123158204E-4</v>
      </c>
    </row>
    <row r="14" spans="1:6">
      <c r="A14" s="4" t="s">
        <v>36</v>
      </c>
      <c r="B14">
        <v>1948.9496212992101</v>
      </c>
      <c r="C14">
        <v>0.54847706836073995</v>
      </c>
      <c r="D14">
        <v>0.13816319193366</v>
      </c>
      <c r="E14">
        <v>1.5811432019981599E-5</v>
      </c>
      <c r="F14">
        <v>2.2729636884240401E-4</v>
      </c>
    </row>
    <row r="15" spans="1:6">
      <c r="A15" s="4" t="s">
        <v>38</v>
      </c>
      <c r="B15">
        <v>1311.3131470050801</v>
      </c>
      <c r="C15">
        <v>0.46182780113375999</v>
      </c>
      <c r="D15">
        <v>0.116379815970895</v>
      </c>
      <c r="E15">
        <v>2.29060111992807E-5</v>
      </c>
      <c r="F15">
        <v>3.1128286707987997E-4</v>
      </c>
    </row>
    <row r="16" spans="1:6">
      <c r="A16" s="4" t="s">
        <v>40</v>
      </c>
      <c r="B16">
        <v>208.884405102426</v>
      </c>
      <c r="C16">
        <v>0.63391281606674499</v>
      </c>
      <c r="D16">
        <v>0.17271752316425101</v>
      </c>
      <c r="E16">
        <v>4.2752649198073202E-5</v>
      </c>
      <c r="F16">
        <v>5.4052997319441805E-4</v>
      </c>
    </row>
    <row r="17" spans="1:6">
      <c r="A17" s="4" t="s">
        <v>42</v>
      </c>
      <c r="B17">
        <v>304.75010324738201</v>
      </c>
      <c r="C17">
        <v>0.59926428587546299</v>
      </c>
      <c r="D17">
        <v>0.16517483570737401</v>
      </c>
      <c r="E17">
        <v>5.5925383618526801E-5</v>
      </c>
      <c r="F17">
        <v>6.7739306484869302E-4</v>
      </c>
    </row>
    <row r="18" spans="1:6">
      <c r="A18" s="4" t="s">
        <v>44</v>
      </c>
      <c r="B18">
        <v>410.90111881949002</v>
      </c>
      <c r="C18">
        <v>0.59025121658477897</v>
      </c>
      <c r="D18">
        <v>0.163655848417083</v>
      </c>
      <c r="E18">
        <v>6.2765131530537506E-5</v>
      </c>
      <c r="F18">
        <v>7.4570514358119505E-4</v>
      </c>
    </row>
    <row r="19" spans="1:6">
      <c r="A19" s="4" t="s">
        <v>260</v>
      </c>
      <c r="B19" s="3">
        <v>231.48700111039901</v>
      </c>
      <c r="C19" s="3">
        <v>0.61335667866402399</v>
      </c>
      <c r="D19" s="3">
        <v>0.180818149555973</v>
      </c>
      <c r="E19" s="3">
        <v>9.4287660001332504E-5</v>
      </c>
      <c r="F19" s="3">
        <v>1.32807287927093E-3</v>
      </c>
    </row>
    <row r="20" spans="1:6">
      <c r="A20" s="4" t="s">
        <v>66</v>
      </c>
      <c r="B20" s="3">
        <v>3251.5740829014999</v>
      </c>
      <c r="C20" s="3">
        <v>0.56898597181204202</v>
      </c>
      <c r="D20" s="3">
        <v>0.168752788466801</v>
      </c>
      <c r="E20" s="3">
        <v>1.18329120533578E-4</v>
      </c>
      <c r="F20" s="3">
        <v>1.5963022128179999E-3</v>
      </c>
    </row>
    <row r="21" spans="1:6">
      <c r="A21" s="4" t="s">
        <v>45</v>
      </c>
      <c r="B21">
        <v>65.086476211370197</v>
      </c>
      <c r="C21">
        <v>0.98122342623401704</v>
      </c>
      <c r="D21">
        <v>0.31340984309939102</v>
      </c>
      <c r="E21">
        <v>1.4746044434173799E-4</v>
      </c>
      <c r="F21">
        <v>1.57688011891053E-3</v>
      </c>
    </row>
    <row r="22" spans="1:6">
      <c r="A22" s="4" t="s">
        <v>261</v>
      </c>
      <c r="B22" s="3">
        <v>7254.1469113764897</v>
      </c>
      <c r="C22" s="3">
        <v>0.387998164737896</v>
      </c>
      <c r="D22" s="3">
        <v>0.11330977793003599</v>
      </c>
      <c r="E22" s="3">
        <v>1.70056517986607E-4</v>
      </c>
      <c r="F22" s="3">
        <v>2.1407886081758701E-3</v>
      </c>
    </row>
    <row r="23" spans="1:6">
      <c r="A23" s="4" t="s">
        <v>160</v>
      </c>
      <c r="B23" s="3">
        <v>545.81211803478004</v>
      </c>
      <c r="C23" s="3">
        <v>0.40096291460681099</v>
      </c>
      <c r="D23" s="3">
        <v>0.124970958052899</v>
      </c>
      <c r="E23" s="3">
        <v>3.9023571568281602E-4</v>
      </c>
      <c r="F23" s="3">
        <v>4.2815182218791997E-3</v>
      </c>
    </row>
    <row r="24" spans="1:6">
      <c r="A24" s="4" t="s">
        <v>178</v>
      </c>
      <c r="B24" s="3">
        <v>23431.662438093499</v>
      </c>
      <c r="C24" s="3">
        <v>0.42558655532374101</v>
      </c>
      <c r="D24" s="3">
        <v>0.13357971902774099</v>
      </c>
      <c r="E24" s="3">
        <v>3.91111647986175E-4</v>
      </c>
      <c r="F24" s="3">
        <v>4.2879262840036601E-3</v>
      </c>
    </row>
    <row r="25" spans="1:6">
      <c r="A25" s="4" t="s">
        <v>262</v>
      </c>
      <c r="B25" s="3">
        <v>3952.5704198952499</v>
      </c>
      <c r="C25" s="3">
        <v>0.34171001102028598</v>
      </c>
      <c r="D25" s="3">
        <v>0.105844038603864</v>
      </c>
      <c r="E25" s="3">
        <v>4.8995444394413104E-4</v>
      </c>
      <c r="F25" s="3">
        <v>5.06320450337624E-3</v>
      </c>
    </row>
    <row r="26" spans="1:6">
      <c r="A26" s="4" t="s">
        <v>42</v>
      </c>
      <c r="B26" s="3">
        <v>304.75010324738201</v>
      </c>
      <c r="C26" s="3">
        <v>0.493829233111861</v>
      </c>
      <c r="D26" s="3">
        <v>0.16676958292584099</v>
      </c>
      <c r="E26" s="3">
        <v>6.0694293496796998E-4</v>
      </c>
      <c r="F26" s="3">
        <v>5.99233780753659E-3</v>
      </c>
    </row>
    <row r="27" spans="1:6">
      <c r="A27" s="4" t="s">
        <v>31</v>
      </c>
      <c r="B27" s="3">
        <v>598.33620281140998</v>
      </c>
      <c r="C27" s="3">
        <v>0.40384967139090899</v>
      </c>
      <c r="D27" s="3">
        <v>0.131515722810637</v>
      </c>
      <c r="E27" s="3">
        <v>6.1438619674890002E-4</v>
      </c>
      <c r="F27" s="3">
        <v>6.0455107946671797E-3</v>
      </c>
    </row>
    <row r="28" spans="1:6">
      <c r="A28" s="4" t="s">
        <v>46</v>
      </c>
      <c r="B28">
        <v>4702.9138043715902</v>
      </c>
      <c r="C28">
        <v>0.33965239616189102</v>
      </c>
      <c r="D28">
        <v>0.10591095840927101</v>
      </c>
      <c r="E28">
        <v>7.10123041124445E-4</v>
      </c>
      <c r="F28">
        <v>5.9467114580850997E-3</v>
      </c>
    </row>
    <row r="29" spans="1:6">
      <c r="A29" s="4" t="s">
        <v>263</v>
      </c>
      <c r="B29" s="3">
        <v>2585.1143105945298</v>
      </c>
      <c r="C29" s="3">
        <v>0.56076152522255296</v>
      </c>
      <c r="D29" s="3">
        <v>0.20380711614459701</v>
      </c>
      <c r="E29" s="3">
        <v>9.0314505357591297E-4</v>
      </c>
      <c r="F29" s="3">
        <v>8.2564430504565803E-3</v>
      </c>
    </row>
    <row r="30" spans="1:6">
      <c r="A30" s="4" t="s">
        <v>48</v>
      </c>
      <c r="B30">
        <v>694.04119938653605</v>
      </c>
      <c r="C30">
        <v>0.42563708266488598</v>
      </c>
      <c r="D30">
        <v>0.152834720411754</v>
      </c>
      <c r="E30">
        <v>1.79527675792622E-3</v>
      </c>
      <c r="F30">
        <v>1.2881031018903999E-2</v>
      </c>
    </row>
    <row r="31" spans="1:6">
      <c r="A31" s="4" t="s">
        <v>46</v>
      </c>
      <c r="B31" s="3">
        <v>4702.9138043715902</v>
      </c>
      <c r="C31" s="3">
        <v>0.30263432078972102</v>
      </c>
      <c r="D31" s="3">
        <v>0.105841539753705</v>
      </c>
      <c r="E31" s="3">
        <v>2.0993209511024399E-3</v>
      </c>
      <c r="F31" s="3">
        <v>1.6223290378504399E-2</v>
      </c>
    </row>
    <row r="32" spans="1:6">
      <c r="A32" s="4" t="s">
        <v>225</v>
      </c>
      <c r="B32" s="3">
        <v>1290.9983141159901</v>
      </c>
      <c r="C32" s="3">
        <v>0.34342204891556199</v>
      </c>
      <c r="D32" s="3">
        <v>0.12741534237233701</v>
      </c>
      <c r="E32" s="3">
        <v>2.5622820052986E-3</v>
      </c>
      <c r="F32" s="3">
        <v>1.8952903754931399E-2</v>
      </c>
    </row>
    <row r="33" spans="1:6">
      <c r="A33" s="4" t="s">
        <v>264</v>
      </c>
      <c r="B33" s="3">
        <v>4702.5033558148798</v>
      </c>
      <c r="C33" s="3">
        <v>0.32068538600428897</v>
      </c>
      <c r="D33" s="3">
        <v>0.118854470539796</v>
      </c>
      <c r="E33" s="3">
        <v>2.8482000965268598E-3</v>
      </c>
      <c r="F33" s="3">
        <v>2.0632597444810701E-2</v>
      </c>
    </row>
    <row r="34" spans="1:6">
      <c r="A34" s="4" t="s">
        <v>188</v>
      </c>
      <c r="B34" s="3">
        <v>389.92171670236303</v>
      </c>
      <c r="C34" s="3">
        <v>0.35411861589472698</v>
      </c>
      <c r="D34" s="3">
        <v>0.14281508250085601</v>
      </c>
      <c r="E34" s="3">
        <v>4.4428908998700098E-3</v>
      </c>
      <c r="F34" s="3">
        <v>2.9308715855406502E-2</v>
      </c>
    </row>
    <row r="35" spans="1:6">
      <c r="A35" s="4" t="s">
        <v>258</v>
      </c>
      <c r="B35" s="3">
        <v>4084.7710119079402</v>
      </c>
      <c r="C35" s="3">
        <v>0.322477000648203</v>
      </c>
      <c r="D35" s="3">
        <v>0.12448358610105099</v>
      </c>
      <c r="E35" s="3">
        <v>4.4559782380051201E-3</v>
      </c>
      <c r="F35" s="3">
        <v>2.93478235331191E-2</v>
      </c>
    </row>
    <row r="36" spans="1:6">
      <c r="A36" s="4" t="s">
        <v>265</v>
      </c>
      <c r="B36" s="3">
        <v>17638.5202560867</v>
      </c>
      <c r="C36" s="3">
        <v>0.25052463508434097</v>
      </c>
      <c r="D36" s="3">
        <v>0.100027940880462</v>
      </c>
      <c r="E36" s="3">
        <v>6.1409904993126197E-3</v>
      </c>
      <c r="F36" s="3">
        <v>3.72798724898354E-2</v>
      </c>
    </row>
    <row r="37" spans="1:6">
      <c r="A37" s="4" t="s">
        <v>266</v>
      </c>
      <c r="B37" s="3">
        <v>3646.1556671206899</v>
      </c>
      <c r="C37" s="3">
        <v>0.252435476095897</v>
      </c>
      <c r="D37" s="3">
        <v>0.10279933722336999</v>
      </c>
      <c r="E37" s="3">
        <v>7.7820047297946903E-3</v>
      </c>
      <c r="F37" s="3">
        <v>4.4571318317900101E-2</v>
      </c>
    </row>
    <row r="38" spans="1:6">
      <c r="A38" s="4" t="s">
        <v>82</v>
      </c>
      <c r="B38" s="3">
        <v>24.3557214252642</v>
      </c>
      <c r="C38" s="3">
        <v>0.75334566479429499</v>
      </c>
      <c r="D38" s="3">
        <v>0.550731308695945</v>
      </c>
      <c r="E38" s="3">
        <v>8.8039676075345394E-3</v>
      </c>
      <c r="F38" s="3">
        <v>4.91409909279217E-2</v>
      </c>
    </row>
  </sheetData>
  <conditionalFormatting sqref="A24:A38">
    <cfRule type="duplicateValues" dxfId="1" priority="2"/>
  </conditionalFormatting>
  <conditionalFormatting sqref="A2:A38">
    <cfRule type="duplicateValues" dxfId="0" priority="1"/>
  </conditionalFormatting>
  <pageMargins left="0.7" right="0.7" top="0.75" bottom="0.75" header="0.3" footer="0.3"/>
  <pageSetup paperSize="5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52"/>
  <sheetViews>
    <sheetView workbookViewId="0">
      <selection activeCell="H15" sqref="H15"/>
    </sheetView>
  </sheetViews>
  <sheetFormatPr defaultRowHeight="15"/>
  <sheetData>
    <row r="1" spans="1:8">
      <c r="A1" t="s">
        <v>49</v>
      </c>
      <c r="B1" t="s">
        <v>0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</row>
    <row r="2" spans="1:8">
      <c r="A2" t="s">
        <v>119</v>
      </c>
      <c r="B2" t="s">
        <v>120</v>
      </c>
      <c r="C2" t="s">
        <v>56</v>
      </c>
      <c r="D2" t="s">
        <v>57</v>
      </c>
      <c r="E2" t="s">
        <v>58</v>
      </c>
      <c r="F2">
        <v>-3.3732864249999999</v>
      </c>
      <c r="G2" s="1">
        <v>1.4499999999999999E-7</v>
      </c>
      <c r="H2" s="1">
        <v>8.8100000000000004E-6</v>
      </c>
    </row>
    <row r="3" spans="1:8">
      <c r="A3" t="s">
        <v>121</v>
      </c>
      <c r="B3" t="s">
        <v>122</v>
      </c>
      <c r="C3" t="s">
        <v>56</v>
      </c>
      <c r="D3" t="s">
        <v>57</v>
      </c>
      <c r="E3" t="s">
        <v>58</v>
      </c>
      <c r="F3">
        <v>-1.6871998210000001</v>
      </c>
      <c r="G3" s="1">
        <v>2.5299999999999999E-6</v>
      </c>
      <c r="H3" s="1">
        <v>6.3200000000000005E-5</v>
      </c>
    </row>
    <row r="4" spans="1:8">
      <c r="A4" t="s">
        <v>123</v>
      </c>
      <c r="B4" t="s">
        <v>124</v>
      </c>
      <c r="C4" t="s">
        <v>56</v>
      </c>
      <c r="D4" t="s">
        <v>57</v>
      </c>
      <c r="E4" t="s">
        <v>58</v>
      </c>
      <c r="F4">
        <v>-0.92291880599999998</v>
      </c>
      <c r="G4" s="1">
        <v>3.2399999999999999E-6</v>
      </c>
      <c r="H4" s="1">
        <v>7.3899999999999994E-5</v>
      </c>
    </row>
    <row r="5" spans="1:8">
      <c r="A5" t="s">
        <v>125</v>
      </c>
      <c r="B5" t="s">
        <v>126</v>
      </c>
      <c r="C5" t="s">
        <v>56</v>
      </c>
      <c r="D5" t="s">
        <v>57</v>
      </c>
      <c r="E5" t="s">
        <v>58</v>
      </c>
      <c r="F5">
        <v>-1.196013942</v>
      </c>
      <c r="G5" s="1">
        <v>1.1600000000000001E-5</v>
      </c>
      <c r="H5">
        <v>1.7885399999999999E-4</v>
      </c>
    </row>
    <row r="6" spans="1:8">
      <c r="A6" t="s">
        <v>18</v>
      </c>
      <c r="B6" t="s">
        <v>19</v>
      </c>
      <c r="C6" t="s">
        <v>56</v>
      </c>
      <c r="D6" t="s">
        <v>57</v>
      </c>
      <c r="E6" t="s">
        <v>58</v>
      </c>
      <c r="F6">
        <v>-1.1145157939999999</v>
      </c>
      <c r="G6" s="1">
        <v>1.84E-5</v>
      </c>
      <c r="H6">
        <v>2.4892499999999999E-4</v>
      </c>
    </row>
    <row r="7" spans="1:8">
      <c r="A7" t="s">
        <v>28</v>
      </c>
      <c r="B7" t="s">
        <v>29</v>
      </c>
      <c r="C7" t="s">
        <v>56</v>
      </c>
      <c r="D7" t="s">
        <v>57</v>
      </c>
      <c r="E7" t="s">
        <v>58</v>
      </c>
      <c r="F7">
        <v>-1.1597107840000001</v>
      </c>
      <c r="G7" s="1">
        <v>3.6699999999999998E-5</v>
      </c>
      <c r="H7">
        <v>4.1247700000000002E-4</v>
      </c>
    </row>
    <row r="8" spans="1:8">
      <c r="A8" t="s">
        <v>127</v>
      </c>
      <c r="B8" t="s">
        <v>128</v>
      </c>
      <c r="C8" t="s">
        <v>56</v>
      </c>
      <c r="D8" t="s">
        <v>57</v>
      </c>
      <c r="E8" t="s">
        <v>58</v>
      </c>
      <c r="F8">
        <v>-1.248372351</v>
      </c>
      <c r="G8" s="1">
        <v>6.8999999999999997E-5</v>
      </c>
      <c r="H8">
        <v>6.46931E-4</v>
      </c>
    </row>
    <row r="9" spans="1:8">
      <c r="A9" t="s">
        <v>129</v>
      </c>
      <c r="B9" t="s">
        <v>130</v>
      </c>
      <c r="C9" t="s">
        <v>56</v>
      </c>
      <c r="D9" t="s">
        <v>57</v>
      </c>
      <c r="E9" t="s">
        <v>58</v>
      </c>
      <c r="F9">
        <v>-2.2962038200000001</v>
      </c>
      <c r="G9" s="1">
        <v>8.0599999999999994E-5</v>
      </c>
      <c r="H9">
        <v>7.2196900000000004E-4</v>
      </c>
    </row>
    <row r="10" spans="1:8">
      <c r="A10" t="s">
        <v>131</v>
      </c>
      <c r="B10" t="s">
        <v>132</v>
      </c>
      <c r="C10" t="s">
        <v>56</v>
      </c>
      <c r="D10" t="s">
        <v>57</v>
      </c>
      <c r="E10" t="s">
        <v>58</v>
      </c>
      <c r="F10">
        <v>-1.399222728</v>
      </c>
      <c r="G10">
        <v>1.4807399999999999E-4</v>
      </c>
      <c r="H10">
        <v>1.1193290000000001E-3</v>
      </c>
    </row>
    <row r="11" spans="1:8">
      <c r="A11" t="s">
        <v>133</v>
      </c>
      <c r="B11" t="s">
        <v>134</v>
      </c>
      <c r="C11" t="s">
        <v>56</v>
      </c>
      <c r="D11" t="s">
        <v>57</v>
      </c>
      <c r="E11" t="s">
        <v>58</v>
      </c>
      <c r="F11">
        <v>-1.279866505</v>
      </c>
      <c r="G11">
        <v>1.6365499999999999E-4</v>
      </c>
      <c r="H11">
        <v>1.20809E-3</v>
      </c>
    </row>
    <row r="12" spans="1:8">
      <c r="A12" t="s">
        <v>135</v>
      </c>
      <c r="B12" t="s">
        <v>136</v>
      </c>
      <c r="C12" t="s">
        <v>56</v>
      </c>
      <c r="D12" t="s">
        <v>57</v>
      </c>
      <c r="E12" t="s">
        <v>58</v>
      </c>
      <c r="F12">
        <v>-2.4769220550000002</v>
      </c>
      <c r="G12">
        <v>2.0452799999999999E-4</v>
      </c>
      <c r="H12">
        <v>1.421835E-3</v>
      </c>
    </row>
    <row r="13" spans="1:8">
      <c r="A13" t="s">
        <v>137</v>
      </c>
      <c r="B13" t="s">
        <v>138</v>
      </c>
      <c r="C13" t="s">
        <v>56</v>
      </c>
      <c r="D13" t="s">
        <v>57</v>
      </c>
      <c r="E13" t="s">
        <v>58</v>
      </c>
      <c r="F13">
        <v>-1.2733235839999999</v>
      </c>
      <c r="G13">
        <v>2.9416199999999999E-4</v>
      </c>
      <c r="H13">
        <v>1.854299E-3</v>
      </c>
    </row>
    <row r="14" spans="1:8">
      <c r="A14" t="s">
        <v>139</v>
      </c>
      <c r="B14" t="s">
        <v>140</v>
      </c>
      <c r="C14" t="s">
        <v>56</v>
      </c>
      <c r="D14" t="s">
        <v>57</v>
      </c>
      <c r="E14" t="s">
        <v>58</v>
      </c>
      <c r="F14">
        <v>-1.2194407060000001</v>
      </c>
      <c r="G14">
        <v>4.1401099999999999E-4</v>
      </c>
      <c r="H14">
        <v>2.3688110000000002E-3</v>
      </c>
    </row>
    <row r="15" spans="1:8">
      <c r="A15" t="s">
        <v>141</v>
      </c>
      <c r="B15" t="s">
        <v>142</v>
      </c>
      <c r="C15" t="s">
        <v>56</v>
      </c>
      <c r="D15" t="s">
        <v>57</v>
      </c>
      <c r="E15" t="s">
        <v>58</v>
      </c>
      <c r="F15">
        <v>-0.62771561499999995</v>
      </c>
      <c r="G15">
        <v>6.5916800000000002E-4</v>
      </c>
      <c r="H15">
        <v>3.3693680000000002E-3</v>
      </c>
    </row>
    <row r="16" spans="1:8">
      <c r="A16" t="s">
        <v>143</v>
      </c>
      <c r="B16" t="s">
        <v>144</v>
      </c>
      <c r="C16" t="s">
        <v>56</v>
      </c>
      <c r="D16" t="s">
        <v>57</v>
      </c>
      <c r="E16" t="s">
        <v>58</v>
      </c>
      <c r="F16">
        <v>-0.88412527500000004</v>
      </c>
      <c r="G16">
        <v>7.36124E-4</v>
      </c>
      <c r="H16">
        <v>3.6452670000000002E-3</v>
      </c>
    </row>
    <row r="17" spans="1:8">
      <c r="A17" t="s">
        <v>145</v>
      </c>
      <c r="B17" t="s">
        <v>146</v>
      </c>
      <c r="C17" t="s">
        <v>56</v>
      </c>
      <c r="D17" t="s">
        <v>57</v>
      </c>
      <c r="E17" t="s">
        <v>58</v>
      </c>
      <c r="F17">
        <v>-1.2538278119999999</v>
      </c>
      <c r="G17">
        <v>7.5982899999999995E-4</v>
      </c>
      <c r="H17">
        <v>3.7234669999999998E-3</v>
      </c>
    </row>
    <row r="18" spans="1:8">
      <c r="A18" t="s">
        <v>147</v>
      </c>
      <c r="B18" t="s">
        <v>148</v>
      </c>
      <c r="C18" t="s">
        <v>56</v>
      </c>
      <c r="D18" t="s">
        <v>57</v>
      </c>
      <c r="E18" t="s">
        <v>58</v>
      </c>
      <c r="F18">
        <v>-1.2184384500000001</v>
      </c>
      <c r="G18">
        <v>8.1567E-4</v>
      </c>
      <c r="H18">
        <v>3.9230030000000004E-3</v>
      </c>
    </row>
    <row r="19" spans="1:8">
      <c r="A19" t="s">
        <v>149</v>
      </c>
      <c r="B19" t="s">
        <v>150</v>
      </c>
      <c r="C19" t="s">
        <v>56</v>
      </c>
      <c r="D19" t="s">
        <v>57</v>
      </c>
      <c r="E19" t="s">
        <v>58</v>
      </c>
      <c r="F19">
        <v>-0.86020059500000001</v>
      </c>
      <c r="G19">
        <v>9.6819699999999996E-4</v>
      </c>
      <c r="H19">
        <v>4.4736799999999998E-3</v>
      </c>
    </row>
    <row r="20" spans="1:8">
      <c r="A20" t="s">
        <v>151</v>
      </c>
      <c r="B20" t="s">
        <v>152</v>
      </c>
      <c r="C20" t="s">
        <v>56</v>
      </c>
      <c r="D20" t="s">
        <v>57</v>
      </c>
      <c r="E20" t="s">
        <v>58</v>
      </c>
      <c r="F20">
        <v>-0.98308940300000003</v>
      </c>
      <c r="G20">
        <v>1.031859E-3</v>
      </c>
      <c r="H20">
        <v>4.6889940000000001E-3</v>
      </c>
    </row>
    <row r="21" spans="1:8">
      <c r="A21" t="s">
        <v>153</v>
      </c>
      <c r="B21" t="s">
        <v>154</v>
      </c>
      <c r="C21" t="s">
        <v>56</v>
      </c>
      <c r="D21" t="s">
        <v>57</v>
      </c>
      <c r="E21" t="s">
        <v>58</v>
      </c>
      <c r="F21">
        <v>-0.92356642</v>
      </c>
      <c r="G21">
        <v>1.1398389999999999E-3</v>
      </c>
      <c r="H21">
        <v>5.050723E-3</v>
      </c>
    </row>
    <row r="22" spans="1:8">
      <c r="A22" t="s">
        <v>155</v>
      </c>
      <c r="B22" t="s">
        <v>156</v>
      </c>
      <c r="C22" t="s">
        <v>56</v>
      </c>
      <c r="D22" t="s">
        <v>57</v>
      </c>
      <c r="E22" t="s">
        <v>58</v>
      </c>
      <c r="F22">
        <v>-0.73004815300000003</v>
      </c>
      <c r="G22">
        <v>1.1802399999999999E-3</v>
      </c>
      <c r="H22">
        <v>5.1814169999999998E-3</v>
      </c>
    </row>
    <row r="23" spans="1:8">
      <c r="A23" t="s">
        <v>157</v>
      </c>
      <c r="B23" t="s">
        <v>158</v>
      </c>
      <c r="C23" t="s">
        <v>56</v>
      </c>
      <c r="D23" t="s">
        <v>57</v>
      </c>
      <c r="E23" t="s">
        <v>58</v>
      </c>
      <c r="F23">
        <v>-0.75166916299999997</v>
      </c>
      <c r="G23">
        <v>1.1829830000000001E-3</v>
      </c>
      <c r="H23">
        <v>5.1897940000000002E-3</v>
      </c>
    </row>
    <row r="24" spans="1:8">
      <c r="A24" t="s">
        <v>159</v>
      </c>
      <c r="B24" t="s">
        <v>160</v>
      </c>
      <c r="C24" t="s">
        <v>56</v>
      </c>
      <c r="D24" t="s">
        <v>57</v>
      </c>
      <c r="E24" t="s">
        <v>58</v>
      </c>
      <c r="F24">
        <v>-0.70687985099999995</v>
      </c>
      <c r="G24">
        <v>1.196246E-3</v>
      </c>
      <c r="H24">
        <v>5.2365060000000001E-3</v>
      </c>
    </row>
    <row r="25" spans="1:8">
      <c r="A25" t="s">
        <v>161</v>
      </c>
      <c r="B25" t="s">
        <v>162</v>
      </c>
      <c r="C25" t="s">
        <v>56</v>
      </c>
      <c r="D25" t="s">
        <v>57</v>
      </c>
      <c r="E25" t="s">
        <v>58</v>
      </c>
      <c r="F25">
        <v>-0.70884922399999994</v>
      </c>
      <c r="G25">
        <v>1.253512E-3</v>
      </c>
      <c r="H25">
        <v>5.4277010000000001E-3</v>
      </c>
    </row>
    <row r="26" spans="1:8">
      <c r="A26" t="s">
        <v>163</v>
      </c>
      <c r="B26" t="s">
        <v>164</v>
      </c>
      <c r="C26" t="s">
        <v>56</v>
      </c>
      <c r="D26" t="s">
        <v>57</v>
      </c>
      <c r="E26" t="s">
        <v>58</v>
      </c>
      <c r="F26">
        <v>-1.205985734</v>
      </c>
      <c r="G26">
        <v>1.677747E-3</v>
      </c>
      <c r="H26">
        <v>6.7532809999999999E-3</v>
      </c>
    </row>
    <row r="27" spans="1:8">
      <c r="A27" t="s">
        <v>165</v>
      </c>
      <c r="B27" t="s">
        <v>166</v>
      </c>
      <c r="C27" t="s">
        <v>56</v>
      </c>
      <c r="D27" t="s">
        <v>57</v>
      </c>
      <c r="E27" t="s">
        <v>58</v>
      </c>
      <c r="F27">
        <v>-1.003908995</v>
      </c>
      <c r="G27">
        <v>3.0308430000000001E-3</v>
      </c>
      <c r="H27">
        <v>1.0617411E-2</v>
      </c>
    </row>
    <row r="28" spans="1:8">
      <c r="A28" t="s">
        <v>167</v>
      </c>
      <c r="B28" t="s">
        <v>168</v>
      </c>
      <c r="C28" t="s">
        <v>56</v>
      </c>
      <c r="D28" t="s">
        <v>57</v>
      </c>
      <c r="E28" t="s">
        <v>58</v>
      </c>
      <c r="F28">
        <v>-1.08170247</v>
      </c>
      <c r="G28">
        <v>3.5422460000000002E-3</v>
      </c>
      <c r="H28">
        <v>1.1952202E-2</v>
      </c>
    </row>
    <row r="29" spans="1:8">
      <c r="A29" t="s">
        <v>169</v>
      </c>
      <c r="B29" t="s">
        <v>170</v>
      </c>
      <c r="C29" t="s">
        <v>56</v>
      </c>
      <c r="D29" t="s">
        <v>57</v>
      </c>
      <c r="E29" t="s">
        <v>58</v>
      </c>
      <c r="F29">
        <v>-1.403196017</v>
      </c>
      <c r="G29">
        <v>3.5934949999999999E-3</v>
      </c>
      <c r="H29">
        <v>1.2079961E-2</v>
      </c>
    </row>
    <row r="30" spans="1:8">
      <c r="A30" t="s">
        <v>171</v>
      </c>
      <c r="B30" t="s">
        <v>172</v>
      </c>
      <c r="C30" t="s">
        <v>56</v>
      </c>
      <c r="D30" t="s">
        <v>57</v>
      </c>
      <c r="E30" t="s">
        <v>58</v>
      </c>
      <c r="F30">
        <v>-1.9720354579999999</v>
      </c>
      <c r="G30">
        <v>4.3287159999999998E-3</v>
      </c>
      <c r="H30">
        <v>1.397048E-2</v>
      </c>
    </row>
    <row r="31" spans="1:8">
      <c r="A31" t="s">
        <v>173</v>
      </c>
      <c r="B31" t="s">
        <v>174</v>
      </c>
      <c r="C31" t="s">
        <v>56</v>
      </c>
      <c r="D31" t="s">
        <v>57</v>
      </c>
      <c r="E31" t="s">
        <v>58</v>
      </c>
      <c r="F31">
        <v>-0.737979622</v>
      </c>
      <c r="G31">
        <v>4.7037210000000001E-3</v>
      </c>
      <c r="H31">
        <v>1.4918232999999999E-2</v>
      </c>
    </row>
    <row r="32" spans="1:8">
      <c r="A32" t="s">
        <v>175</v>
      </c>
      <c r="B32" t="s">
        <v>176</v>
      </c>
      <c r="C32" t="s">
        <v>56</v>
      </c>
      <c r="D32" t="s">
        <v>57</v>
      </c>
      <c r="E32" t="s">
        <v>58</v>
      </c>
      <c r="F32">
        <v>-0.70127166100000005</v>
      </c>
      <c r="G32">
        <v>4.7527469999999999E-3</v>
      </c>
      <c r="H32">
        <v>1.5036964E-2</v>
      </c>
    </row>
    <row r="33" spans="1:8">
      <c r="A33" t="s">
        <v>177</v>
      </c>
      <c r="B33" t="s">
        <v>178</v>
      </c>
      <c r="C33" t="s">
        <v>56</v>
      </c>
      <c r="D33" t="s">
        <v>57</v>
      </c>
      <c r="E33" t="s">
        <v>58</v>
      </c>
      <c r="F33">
        <v>-1.434019581</v>
      </c>
      <c r="G33">
        <v>5.331601E-3</v>
      </c>
      <c r="H33">
        <v>1.6454561999999999E-2</v>
      </c>
    </row>
    <row r="34" spans="1:8">
      <c r="A34" t="s">
        <v>179</v>
      </c>
      <c r="B34" t="s">
        <v>180</v>
      </c>
      <c r="C34" t="s">
        <v>56</v>
      </c>
      <c r="D34" t="s">
        <v>57</v>
      </c>
      <c r="E34" t="s">
        <v>58</v>
      </c>
      <c r="F34">
        <v>-0.77335071</v>
      </c>
      <c r="G34">
        <v>5.5535669999999997E-3</v>
      </c>
      <c r="H34">
        <v>1.6985553E-2</v>
      </c>
    </row>
    <row r="35" spans="1:8">
      <c r="A35" t="s">
        <v>181</v>
      </c>
      <c r="B35" t="s">
        <v>182</v>
      </c>
      <c r="C35" t="s">
        <v>56</v>
      </c>
      <c r="D35" t="s">
        <v>57</v>
      </c>
      <c r="E35" t="s">
        <v>58</v>
      </c>
      <c r="F35">
        <v>-1.2570490759999999</v>
      </c>
      <c r="G35">
        <v>5.6059860000000003E-3</v>
      </c>
      <c r="H35">
        <v>1.7092986000000001E-2</v>
      </c>
    </row>
    <row r="36" spans="1:8">
      <c r="A36" t="s">
        <v>183</v>
      </c>
      <c r="B36" t="s">
        <v>184</v>
      </c>
      <c r="C36" t="s">
        <v>56</v>
      </c>
      <c r="D36" t="s">
        <v>57</v>
      </c>
      <c r="E36" t="s">
        <v>58</v>
      </c>
      <c r="F36">
        <v>-0.33094230000000002</v>
      </c>
      <c r="G36">
        <v>7.1653769999999997E-3</v>
      </c>
      <c r="H36">
        <v>2.0692667000000001E-2</v>
      </c>
    </row>
    <row r="37" spans="1:8">
      <c r="A37" t="s">
        <v>185</v>
      </c>
      <c r="B37" t="s">
        <v>186</v>
      </c>
      <c r="C37" t="s">
        <v>56</v>
      </c>
      <c r="D37" t="s">
        <v>57</v>
      </c>
      <c r="E37" t="s">
        <v>58</v>
      </c>
      <c r="F37">
        <v>-1.780316628</v>
      </c>
      <c r="G37">
        <v>8.3175939999999993E-3</v>
      </c>
      <c r="H37">
        <v>2.3269083999999999E-2</v>
      </c>
    </row>
    <row r="38" spans="1:8">
      <c r="A38" t="s">
        <v>11</v>
      </c>
      <c r="B38" t="s">
        <v>12</v>
      </c>
      <c r="C38" t="s">
        <v>56</v>
      </c>
      <c r="D38" t="s">
        <v>57</v>
      </c>
      <c r="E38" t="s">
        <v>58</v>
      </c>
      <c r="F38">
        <v>-0.73556734700000004</v>
      </c>
      <c r="G38">
        <v>8.5184270000000003E-3</v>
      </c>
      <c r="H38">
        <v>2.3725413000000001E-2</v>
      </c>
    </row>
    <row r="39" spans="1:8">
      <c r="A39" t="s">
        <v>187</v>
      </c>
      <c r="B39" t="s">
        <v>188</v>
      </c>
      <c r="C39" t="s">
        <v>56</v>
      </c>
      <c r="D39" t="s">
        <v>57</v>
      </c>
      <c r="E39" t="s">
        <v>58</v>
      </c>
      <c r="F39">
        <v>-0.53772711900000003</v>
      </c>
      <c r="G39">
        <v>9.0313249999999998E-3</v>
      </c>
      <c r="H39">
        <v>2.4880192999999998E-2</v>
      </c>
    </row>
    <row r="40" spans="1:8">
      <c r="A40" t="s">
        <v>189</v>
      </c>
      <c r="B40" t="s">
        <v>190</v>
      </c>
      <c r="C40" t="s">
        <v>56</v>
      </c>
      <c r="D40" t="s">
        <v>57</v>
      </c>
      <c r="E40" t="s">
        <v>58</v>
      </c>
      <c r="F40">
        <v>-0.88895052699999999</v>
      </c>
      <c r="G40">
        <v>1.0248353E-2</v>
      </c>
      <c r="H40">
        <v>2.7488734000000001E-2</v>
      </c>
    </row>
    <row r="41" spans="1:8">
      <c r="A41" t="s">
        <v>191</v>
      </c>
      <c r="B41" t="s">
        <v>192</v>
      </c>
      <c r="C41" t="s">
        <v>56</v>
      </c>
      <c r="D41" t="s">
        <v>57</v>
      </c>
      <c r="E41" t="s">
        <v>58</v>
      </c>
      <c r="F41">
        <v>-0.87959494900000001</v>
      </c>
      <c r="G41">
        <v>1.1443602000000001E-2</v>
      </c>
      <c r="H41">
        <v>2.9906370000000002E-2</v>
      </c>
    </row>
    <row r="42" spans="1:8">
      <c r="A42" t="s">
        <v>193</v>
      </c>
      <c r="B42" t="s">
        <v>194</v>
      </c>
      <c r="C42" t="s">
        <v>56</v>
      </c>
      <c r="D42" t="s">
        <v>57</v>
      </c>
      <c r="E42" t="s">
        <v>58</v>
      </c>
      <c r="F42">
        <v>-0.56028090399999997</v>
      </c>
      <c r="G42">
        <v>1.1802643999999999E-2</v>
      </c>
      <c r="H42">
        <v>3.0682438999999999E-2</v>
      </c>
    </row>
    <row r="43" spans="1:8">
      <c r="A43" t="s">
        <v>195</v>
      </c>
      <c r="B43" t="s">
        <v>196</v>
      </c>
      <c r="C43" t="s">
        <v>56</v>
      </c>
      <c r="D43" t="s">
        <v>57</v>
      </c>
      <c r="E43" t="s">
        <v>58</v>
      </c>
      <c r="F43">
        <v>-0.55446499100000002</v>
      </c>
      <c r="G43">
        <v>1.4601548000000001E-2</v>
      </c>
      <c r="H43">
        <v>3.6360236999999997E-2</v>
      </c>
    </row>
    <row r="44" spans="1:8">
      <c r="A44" t="s">
        <v>43</v>
      </c>
      <c r="B44" t="s">
        <v>44</v>
      </c>
      <c r="C44" t="s">
        <v>56</v>
      </c>
      <c r="D44" t="s">
        <v>57</v>
      </c>
      <c r="E44" t="s">
        <v>58</v>
      </c>
      <c r="F44">
        <v>-0.97520832300000004</v>
      </c>
      <c r="G44">
        <v>1.5745776999999999E-2</v>
      </c>
      <c r="H44">
        <v>3.8669837999999998E-2</v>
      </c>
    </row>
    <row r="45" spans="1:8">
      <c r="A45" t="s">
        <v>197</v>
      </c>
      <c r="B45" t="s">
        <v>198</v>
      </c>
      <c r="C45" t="s">
        <v>56</v>
      </c>
      <c r="D45" t="s">
        <v>57</v>
      </c>
      <c r="E45" t="s">
        <v>58</v>
      </c>
      <c r="F45">
        <v>-0.77407870599999995</v>
      </c>
      <c r="G45">
        <v>1.6444556999999999E-2</v>
      </c>
      <c r="H45">
        <v>3.9962084000000002E-2</v>
      </c>
    </row>
    <row r="46" spans="1:8">
      <c r="A46" t="s">
        <v>199</v>
      </c>
      <c r="B46" t="s">
        <v>200</v>
      </c>
      <c r="C46" t="s">
        <v>56</v>
      </c>
      <c r="D46" t="s">
        <v>57</v>
      </c>
      <c r="E46" t="s">
        <v>58</v>
      </c>
      <c r="F46">
        <v>-0.50880190300000006</v>
      </c>
      <c r="G46">
        <v>1.9981182E-2</v>
      </c>
      <c r="H46">
        <v>4.6493595999999998E-2</v>
      </c>
    </row>
    <row r="47" spans="1:8">
      <c r="A47" t="s">
        <v>201</v>
      </c>
      <c r="B47" t="s">
        <v>202</v>
      </c>
      <c r="C47" t="s">
        <v>56</v>
      </c>
      <c r="D47" t="s">
        <v>57</v>
      </c>
      <c r="E47" t="s">
        <v>58</v>
      </c>
      <c r="F47">
        <v>-0.75702298199999996</v>
      </c>
      <c r="G47">
        <v>2.0715964E-2</v>
      </c>
      <c r="H47">
        <v>4.7833975000000001E-2</v>
      </c>
    </row>
    <row r="48" spans="1:8">
      <c r="A48" t="s">
        <v>203</v>
      </c>
      <c r="B48" t="s">
        <v>204</v>
      </c>
      <c r="C48" t="s">
        <v>56</v>
      </c>
      <c r="D48" t="s">
        <v>57</v>
      </c>
      <c r="E48" t="s">
        <v>58</v>
      </c>
      <c r="F48">
        <v>-0.64070344000000001</v>
      </c>
      <c r="G48">
        <v>2.7038856999999999E-2</v>
      </c>
      <c r="H48">
        <v>5.9180999999999997E-2</v>
      </c>
    </row>
    <row r="49" spans="1:8">
      <c r="A49" t="s">
        <v>205</v>
      </c>
      <c r="B49" t="s">
        <v>206</v>
      </c>
      <c r="C49" t="s">
        <v>56</v>
      </c>
      <c r="D49" t="s">
        <v>57</v>
      </c>
      <c r="E49" t="s">
        <v>58</v>
      </c>
      <c r="F49">
        <v>-0.50906937399999996</v>
      </c>
      <c r="G49">
        <v>3.2154475000000002E-2</v>
      </c>
      <c r="H49">
        <v>6.7955874999999999E-2</v>
      </c>
    </row>
    <row r="50" spans="1:8">
      <c r="A50" t="s">
        <v>207</v>
      </c>
      <c r="B50" t="s">
        <v>208</v>
      </c>
      <c r="C50" t="s">
        <v>56</v>
      </c>
      <c r="D50" t="s">
        <v>57</v>
      </c>
      <c r="E50" t="s">
        <v>58</v>
      </c>
      <c r="F50">
        <v>-0.44229160499999998</v>
      </c>
      <c r="G50">
        <v>3.3770764000000002E-2</v>
      </c>
      <c r="H50">
        <v>7.0688063999999995E-2</v>
      </c>
    </row>
    <row r="51" spans="1:8">
      <c r="A51" t="s">
        <v>209</v>
      </c>
      <c r="B51" t="s">
        <v>210</v>
      </c>
      <c r="C51" t="s">
        <v>56</v>
      </c>
      <c r="D51" t="s">
        <v>57</v>
      </c>
      <c r="E51" t="s">
        <v>58</v>
      </c>
      <c r="F51">
        <v>-0.89014695799999999</v>
      </c>
      <c r="G51">
        <v>3.8767859000000002E-2</v>
      </c>
      <c r="H51">
        <v>7.9090243000000005E-2</v>
      </c>
    </row>
    <row r="52" spans="1:8">
      <c r="A52" t="s">
        <v>211</v>
      </c>
      <c r="B52" t="s">
        <v>212</v>
      </c>
      <c r="C52" t="s">
        <v>56</v>
      </c>
      <c r="D52" t="s">
        <v>57</v>
      </c>
      <c r="E52" t="s">
        <v>58</v>
      </c>
      <c r="F52">
        <v>-0.87816025499999995</v>
      </c>
      <c r="G52">
        <v>4.1494004000000001E-2</v>
      </c>
      <c r="H52">
        <v>8.358394399999999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39"/>
  <sheetViews>
    <sheetView workbookViewId="0">
      <selection activeCell="K18" sqref="K18"/>
    </sheetView>
  </sheetViews>
  <sheetFormatPr defaultRowHeight="15"/>
  <sheetData>
    <row r="1" spans="1:8">
      <c r="A1" t="s">
        <v>49</v>
      </c>
      <c r="B1" t="s">
        <v>0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</row>
    <row r="2" spans="1:8">
      <c r="A2" t="s">
        <v>32</v>
      </c>
      <c r="B2" t="s">
        <v>33</v>
      </c>
      <c r="C2" t="s">
        <v>56</v>
      </c>
      <c r="D2" t="s">
        <v>57</v>
      </c>
      <c r="E2" t="s">
        <v>58</v>
      </c>
      <c r="F2">
        <v>1.7086014679999999</v>
      </c>
      <c r="G2" s="1">
        <v>6.2700000000000001E-6</v>
      </c>
      <c r="H2">
        <v>1.1730000000000001E-4</v>
      </c>
    </row>
    <row r="3" spans="1:8">
      <c r="A3" t="s">
        <v>59</v>
      </c>
      <c r="B3" t="s">
        <v>60</v>
      </c>
      <c r="C3" t="s">
        <v>56</v>
      </c>
      <c r="D3" t="s">
        <v>57</v>
      </c>
      <c r="E3" t="s">
        <v>58</v>
      </c>
      <c r="F3">
        <v>0.803801659</v>
      </c>
      <c r="G3" s="1">
        <v>3.9799999999999998E-5</v>
      </c>
      <c r="H3">
        <v>4.3640200000000001E-4</v>
      </c>
    </row>
    <row r="4" spans="1:8">
      <c r="A4" t="s">
        <v>24</v>
      </c>
      <c r="B4" t="s">
        <v>25</v>
      </c>
      <c r="C4" t="s">
        <v>56</v>
      </c>
      <c r="D4" t="s">
        <v>57</v>
      </c>
      <c r="E4" t="s">
        <v>58</v>
      </c>
      <c r="F4">
        <v>1.504914672</v>
      </c>
      <c r="G4" s="1">
        <v>9.9500000000000006E-5</v>
      </c>
      <c r="H4">
        <v>8.2884199999999999E-4</v>
      </c>
    </row>
    <row r="5" spans="1:8">
      <c r="A5" t="s">
        <v>37</v>
      </c>
      <c r="B5" t="s">
        <v>38</v>
      </c>
      <c r="C5" t="s">
        <v>56</v>
      </c>
      <c r="D5" t="s">
        <v>57</v>
      </c>
      <c r="E5" t="s">
        <v>58</v>
      </c>
      <c r="F5">
        <v>1.4769925209999999</v>
      </c>
      <c r="G5">
        <v>2.1025300000000001E-4</v>
      </c>
      <c r="H5">
        <v>1.453354E-3</v>
      </c>
    </row>
    <row r="6" spans="1:8">
      <c r="A6" t="s">
        <v>61</v>
      </c>
      <c r="B6" t="s">
        <v>62</v>
      </c>
      <c r="C6" t="s">
        <v>56</v>
      </c>
      <c r="D6" t="s">
        <v>57</v>
      </c>
      <c r="E6" t="s">
        <v>58</v>
      </c>
      <c r="F6">
        <v>3.4278706630000002</v>
      </c>
      <c r="G6">
        <v>2.1625099999999999E-4</v>
      </c>
      <c r="H6">
        <v>1.4849259999999999E-3</v>
      </c>
    </row>
    <row r="7" spans="1:8">
      <c r="A7" t="s">
        <v>63</v>
      </c>
      <c r="B7" t="s">
        <v>64</v>
      </c>
      <c r="C7" t="s">
        <v>56</v>
      </c>
      <c r="D7" t="s">
        <v>57</v>
      </c>
      <c r="E7" t="s">
        <v>58</v>
      </c>
      <c r="F7">
        <v>2.2387363630000001</v>
      </c>
      <c r="G7">
        <v>4.6739399999999999E-4</v>
      </c>
      <c r="H7">
        <v>2.602994E-3</v>
      </c>
    </row>
    <row r="8" spans="1:8">
      <c r="A8" t="s">
        <v>65</v>
      </c>
      <c r="B8" t="s">
        <v>66</v>
      </c>
      <c r="C8" t="s">
        <v>56</v>
      </c>
      <c r="D8" t="s">
        <v>57</v>
      </c>
      <c r="E8" t="s">
        <v>58</v>
      </c>
      <c r="F8">
        <v>0.88809669099999999</v>
      </c>
      <c r="G8">
        <v>5.2864399999999999E-4</v>
      </c>
      <c r="H8">
        <v>2.8666640000000001E-3</v>
      </c>
    </row>
    <row r="9" spans="1:8">
      <c r="A9" t="s">
        <v>67</v>
      </c>
      <c r="B9" t="s">
        <v>68</v>
      </c>
      <c r="C9" t="s">
        <v>56</v>
      </c>
      <c r="D9" t="s">
        <v>57</v>
      </c>
      <c r="E9" t="s">
        <v>58</v>
      </c>
      <c r="F9">
        <v>1.8497055090000001</v>
      </c>
      <c r="G9">
        <v>7.9495300000000004E-4</v>
      </c>
      <c r="H9">
        <v>3.8519219999999998E-3</v>
      </c>
    </row>
    <row r="10" spans="1:8">
      <c r="A10" t="s">
        <v>69</v>
      </c>
      <c r="B10" t="s">
        <v>70</v>
      </c>
      <c r="C10" t="s">
        <v>56</v>
      </c>
      <c r="D10" t="s">
        <v>57</v>
      </c>
      <c r="E10" t="s">
        <v>58</v>
      </c>
      <c r="F10">
        <v>2.0630853469999999</v>
      </c>
      <c r="G10">
        <v>9.6831300000000005E-4</v>
      </c>
      <c r="H10">
        <v>4.4736799999999998E-3</v>
      </c>
    </row>
    <row r="11" spans="1:8">
      <c r="A11" t="s">
        <v>41</v>
      </c>
      <c r="B11" t="s">
        <v>42</v>
      </c>
      <c r="C11" t="s">
        <v>56</v>
      </c>
      <c r="D11" t="s">
        <v>57</v>
      </c>
      <c r="E11" t="s">
        <v>58</v>
      </c>
      <c r="F11">
        <v>1.216341079</v>
      </c>
      <c r="G11">
        <v>1.059899E-3</v>
      </c>
      <c r="H11">
        <v>4.7846039999999996E-3</v>
      </c>
    </row>
    <row r="12" spans="1:8">
      <c r="A12" t="s">
        <v>71</v>
      </c>
      <c r="B12" t="s">
        <v>72</v>
      </c>
      <c r="C12" t="s">
        <v>56</v>
      </c>
      <c r="D12" t="s">
        <v>57</v>
      </c>
      <c r="E12" t="s">
        <v>58</v>
      </c>
      <c r="F12">
        <v>1.9873727510000001</v>
      </c>
      <c r="G12">
        <v>1.139929E-3</v>
      </c>
      <c r="H12">
        <v>5.050723E-3</v>
      </c>
    </row>
    <row r="13" spans="1:8">
      <c r="A13" t="s">
        <v>73</v>
      </c>
      <c r="B13" t="s">
        <v>74</v>
      </c>
      <c r="C13" t="s">
        <v>56</v>
      </c>
      <c r="D13" t="s">
        <v>57</v>
      </c>
      <c r="E13" t="s">
        <v>58</v>
      </c>
      <c r="F13">
        <v>2.3351042610000001</v>
      </c>
      <c r="G13">
        <v>1.7893780000000001E-3</v>
      </c>
      <c r="H13">
        <v>7.091239E-3</v>
      </c>
    </row>
    <row r="14" spans="1:8">
      <c r="A14" t="s">
        <v>75</v>
      </c>
      <c r="B14" t="s">
        <v>76</v>
      </c>
      <c r="C14" t="s">
        <v>56</v>
      </c>
      <c r="D14" t="s">
        <v>57</v>
      </c>
      <c r="E14" t="s">
        <v>58</v>
      </c>
      <c r="F14">
        <v>0.56925364599999995</v>
      </c>
      <c r="G14">
        <v>1.914397E-3</v>
      </c>
      <c r="H14">
        <v>7.4701339999999998E-3</v>
      </c>
    </row>
    <row r="15" spans="1:8">
      <c r="A15" t="s">
        <v>35</v>
      </c>
      <c r="B15" t="s">
        <v>36</v>
      </c>
      <c r="C15" t="s">
        <v>56</v>
      </c>
      <c r="D15" t="s">
        <v>57</v>
      </c>
      <c r="E15" t="s">
        <v>58</v>
      </c>
      <c r="F15">
        <v>1.441291581</v>
      </c>
      <c r="G15">
        <v>3.1580100000000002E-3</v>
      </c>
      <c r="H15">
        <v>1.0943902E-2</v>
      </c>
    </row>
    <row r="16" spans="1:8">
      <c r="A16" t="s">
        <v>77</v>
      </c>
      <c r="B16" t="s">
        <v>78</v>
      </c>
      <c r="C16" t="s">
        <v>56</v>
      </c>
      <c r="D16" t="s">
        <v>57</v>
      </c>
      <c r="E16" t="s">
        <v>58</v>
      </c>
      <c r="F16">
        <v>3.761811459</v>
      </c>
      <c r="G16">
        <v>3.2499069999999998E-3</v>
      </c>
      <c r="H16">
        <v>1.1182093000000001E-2</v>
      </c>
    </row>
    <row r="17" spans="1:8">
      <c r="A17" t="s">
        <v>79</v>
      </c>
      <c r="B17" t="s">
        <v>80</v>
      </c>
      <c r="C17" t="s">
        <v>56</v>
      </c>
      <c r="D17" t="s">
        <v>57</v>
      </c>
      <c r="E17" t="s">
        <v>58</v>
      </c>
      <c r="F17">
        <v>1.301910981</v>
      </c>
      <c r="G17">
        <v>3.4676339999999998E-3</v>
      </c>
      <c r="H17">
        <v>1.1744355E-2</v>
      </c>
    </row>
    <row r="18" spans="1:8">
      <c r="A18" t="s">
        <v>81</v>
      </c>
      <c r="B18" t="s">
        <v>82</v>
      </c>
      <c r="C18" t="s">
        <v>56</v>
      </c>
      <c r="D18" t="s">
        <v>57</v>
      </c>
      <c r="E18" t="s">
        <v>58</v>
      </c>
      <c r="F18">
        <v>1.263285483</v>
      </c>
      <c r="G18">
        <v>4.2592100000000003E-3</v>
      </c>
      <c r="H18">
        <v>1.3797235999999999E-2</v>
      </c>
    </row>
    <row r="19" spans="1:8">
      <c r="A19" t="s">
        <v>83</v>
      </c>
      <c r="B19" t="s">
        <v>84</v>
      </c>
      <c r="C19" t="s">
        <v>56</v>
      </c>
      <c r="D19" t="s">
        <v>57</v>
      </c>
      <c r="E19" t="s">
        <v>58</v>
      </c>
      <c r="F19">
        <v>0.58093294299999998</v>
      </c>
      <c r="G19">
        <v>4.6224739999999997E-3</v>
      </c>
      <c r="H19">
        <v>1.4707937000000001E-2</v>
      </c>
    </row>
    <row r="20" spans="1:8">
      <c r="A20" t="s">
        <v>85</v>
      </c>
      <c r="B20" t="s">
        <v>86</v>
      </c>
      <c r="C20" t="s">
        <v>56</v>
      </c>
      <c r="D20" t="s">
        <v>57</v>
      </c>
      <c r="E20" t="s">
        <v>58</v>
      </c>
      <c r="F20">
        <v>0.56146947700000005</v>
      </c>
      <c r="G20">
        <v>5.7221440000000002E-3</v>
      </c>
      <c r="H20">
        <v>1.7355386E-2</v>
      </c>
    </row>
    <row r="21" spans="1:8">
      <c r="A21" t="s">
        <v>87</v>
      </c>
      <c r="B21" t="s">
        <v>88</v>
      </c>
      <c r="C21" t="s">
        <v>56</v>
      </c>
      <c r="D21" t="s">
        <v>57</v>
      </c>
      <c r="E21" t="s">
        <v>58</v>
      </c>
      <c r="F21">
        <v>0.889320691</v>
      </c>
      <c r="G21">
        <v>5.926672E-3</v>
      </c>
      <c r="H21">
        <v>1.7824576000000002E-2</v>
      </c>
    </row>
    <row r="22" spans="1:8">
      <c r="A22" t="s">
        <v>89</v>
      </c>
      <c r="B22" t="s">
        <v>90</v>
      </c>
      <c r="C22" t="s">
        <v>56</v>
      </c>
      <c r="D22" t="s">
        <v>57</v>
      </c>
      <c r="E22" t="s">
        <v>58</v>
      </c>
      <c r="F22">
        <v>1.1553632250000001</v>
      </c>
      <c r="G22">
        <v>7.3219419999999997E-3</v>
      </c>
      <c r="H22">
        <v>2.1024880999999999E-2</v>
      </c>
    </row>
    <row r="23" spans="1:8">
      <c r="A23" t="s">
        <v>91</v>
      </c>
      <c r="B23" t="s">
        <v>92</v>
      </c>
      <c r="C23" t="s">
        <v>56</v>
      </c>
      <c r="D23" t="s">
        <v>57</v>
      </c>
      <c r="E23" t="s">
        <v>58</v>
      </c>
      <c r="F23">
        <v>0.53564372199999999</v>
      </c>
      <c r="G23">
        <v>8.4549169999999993E-3</v>
      </c>
      <c r="H23">
        <v>2.3580165E-2</v>
      </c>
    </row>
    <row r="24" spans="1:8">
      <c r="A24" t="s">
        <v>93</v>
      </c>
      <c r="B24" t="s">
        <v>94</v>
      </c>
      <c r="C24" t="s">
        <v>56</v>
      </c>
      <c r="D24" t="s">
        <v>57</v>
      </c>
      <c r="E24" t="s">
        <v>58</v>
      </c>
      <c r="F24">
        <v>1.067033243</v>
      </c>
      <c r="G24">
        <v>1.1010364E-2</v>
      </c>
      <c r="H24">
        <v>2.9022619999999999E-2</v>
      </c>
    </row>
    <row r="25" spans="1:8">
      <c r="A25" t="s">
        <v>95</v>
      </c>
      <c r="B25" t="s">
        <v>96</v>
      </c>
      <c r="C25" t="s">
        <v>56</v>
      </c>
      <c r="D25" t="s">
        <v>57</v>
      </c>
      <c r="E25" t="s">
        <v>58</v>
      </c>
      <c r="F25">
        <v>0.78110322399999998</v>
      </c>
      <c r="G25">
        <v>1.1347433000000001E-2</v>
      </c>
      <c r="H25">
        <v>2.9733655000000001E-2</v>
      </c>
    </row>
    <row r="26" spans="1:8">
      <c r="A26" t="s">
        <v>97</v>
      </c>
      <c r="B26" t="s">
        <v>98</v>
      </c>
      <c r="C26" t="s">
        <v>56</v>
      </c>
      <c r="D26" t="s">
        <v>57</v>
      </c>
      <c r="E26" t="s">
        <v>58</v>
      </c>
      <c r="F26">
        <v>2.1786761459999999</v>
      </c>
      <c r="G26">
        <v>1.1928362E-2</v>
      </c>
      <c r="H26">
        <v>3.0954987E-2</v>
      </c>
    </row>
    <row r="27" spans="1:8">
      <c r="A27" t="s">
        <v>99</v>
      </c>
      <c r="B27" t="s">
        <v>100</v>
      </c>
      <c r="C27" t="s">
        <v>56</v>
      </c>
      <c r="D27" t="s">
        <v>57</v>
      </c>
      <c r="E27" t="s">
        <v>58</v>
      </c>
      <c r="F27">
        <v>0.56002544399999998</v>
      </c>
      <c r="G27">
        <v>1.2281436E-2</v>
      </c>
      <c r="H27">
        <v>3.1641808E-2</v>
      </c>
    </row>
    <row r="28" spans="1:8">
      <c r="A28" t="s">
        <v>16</v>
      </c>
      <c r="B28" t="s">
        <v>17</v>
      </c>
      <c r="C28" t="s">
        <v>56</v>
      </c>
      <c r="D28" t="s">
        <v>57</v>
      </c>
      <c r="E28" t="s">
        <v>58</v>
      </c>
      <c r="F28">
        <v>0.74174488000000005</v>
      </c>
      <c r="G28">
        <v>1.6254386999999999E-2</v>
      </c>
      <c r="H28">
        <v>3.9589096999999997E-2</v>
      </c>
    </row>
    <row r="29" spans="1:8">
      <c r="A29" t="s">
        <v>101</v>
      </c>
      <c r="B29" t="s">
        <v>102</v>
      </c>
      <c r="C29" t="s">
        <v>56</v>
      </c>
      <c r="D29" t="s">
        <v>57</v>
      </c>
      <c r="E29" t="s">
        <v>58</v>
      </c>
      <c r="F29">
        <v>2.2743012039999999</v>
      </c>
      <c r="G29">
        <v>1.7035415000000002E-2</v>
      </c>
      <c r="H29">
        <v>4.107098E-2</v>
      </c>
    </row>
    <row r="30" spans="1:8">
      <c r="A30" t="s">
        <v>103</v>
      </c>
      <c r="B30" t="s">
        <v>104</v>
      </c>
      <c r="C30" t="s">
        <v>56</v>
      </c>
      <c r="D30" t="s">
        <v>57</v>
      </c>
      <c r="E30" t="s">
        <v>58</v>
      </c>
      <c r="F30">
        <v>0.50226813999999997</v>
      </c>
      <c r="G30">
        <v>1.7287522E-2</v>
      </c>
      <c r="H30">
        <v>4.1572564999999999E-2</v>
      </c>
    </row>
    <row r="31" spans="1:8">
      <c r="A31" t="s">
        <v>105</v>
      </c>
      <c r="B31" t="s">
        <v>106</v>
      </c>
      <c r="C31" t="s">
        <v>56</v>
      </c>
      <c r="D31" t="s">
        <v>57</v>
      </c>
      <c r="E31" t="s">
        <v>58</v>
      </c>
      <c r="F31">
        <v>1.3183064609999999</v>
      </c>
      <c r="G31">
        <v>2.1635979999999999E-2</v>
      </c>
      <c r="H31">
        <v>4.9411805000000003E-2</v>
      </c>
    </row>
    <row r="32" spans="1:8">
      <c r="A32" t="s">
        <v>107</v>
      </c>
      <c r="B32" t="s">
        <v>108</v>
      </c>
      <c r="C32" t="s">
        <v>56</v>
      </c>
      <c r="D32" t="s">
        <v>57</v>
      </c>
      <c r="E32" t="s">
        <v>58</v>
      </c>
      <c r="F32">
        <v>0.44695831800000002</v>
      </c>
      <c r="G32">
        <v>2.3553417E-2</v>
      </c>
      <c r="H32">
        <v>5.3005401000000001E-2</v>
      </c>
    </row>
    <row r="33" spans="1:8">
      <c r="A33" t="s">
        <v>109</v>
      </c>
      <c r="B33" t="s">
        <v>110</v>
      </c>
      <c r="C33" t="s">
        <v>56</v>
      </c>
      <c r="D33" t="s">
        <v>57</v>
      </c>
      <c r="E33" t="s">
        <v>58</v>
      </c>
      <c r="F33">
        <v>0.78823966000000001</v>
      </c>
      <c r="G33">
        <v>2.3911828E-2</v>
      </c>
      <c r="H33">
        <v>5.3648316000000001E-2</v>
      </c>
    </row>
    <row r="34" spans="1:8">
      <c r="A34" t="s">
        <v>111</v>
      </c>
      <c r="B34" t="s">
        <v>112</v>
      </c>
      <c r="C34" t="s">
        <v>56</v>
      </c>
      <c r="D34" t="s">
        <v>57</v>
      </c>
      <c r="E34" t="s">
        <v>58</v>
      </c>
      <c r="F34">
        <v>0.34379358799999998</v>
      </c>
      <c r="G34">
        <v>2.5944227E-2</v>
      </c>
      <c r="H34">
        <v>5.7268210999999999E-2</v>
      </c>
    </row>
    <row r="35" spans="1:8">
      <c r="A35" t="s">
        <v>113</v>
      </c>
      <c r="B35" t="s">
        <v>114</v>
      </c>
      <c r="C35" t="s">
        <v>56</v>
      </c>
      <c r="D35" t="s">
        <v>57</v>
      </c>
      <c r="E35" t="s">
        <v>58</v>
      </c>
      <c r="F35">
        <v>0.76804071900000004</v>
      </c>
      <c r="G35">
        <v>3.1861390000000003E-2</v>
      </c>
      <c r="H35">
        <v>6.7432578000000007E-2</v>
      </c>
    </row>
    <row r="36" spans="1:8">
      <c r="A36" t="s">
        <v>115</v>
      </c>
      <c r="B36" t="s">
        <v>116</v>
      </c>
      <c r="C36" t="s">
        <v>56</v>
      </c>
      <c r="D36" t="s">
        <v>57</v>
      </c>
      <c r="E36" t="s">
        <v>58</v>
      </c>
      <c r="F36">
        <v>0.57834851099999995</v>
      </c>
      <c r="G36">
        <v>3.5500954000000001E-2</v>
      </c>
      <c r="H36">
        <v>7.3625125E-2</v>
      </c>
    </row>
    <row r="37" spans="1:8">
      <c r="A37" t="s">
        <v>39</v>
      </c>
      <c r="B37" t="s">
        <v>40</v>
      </c>
      <c r="C37" t="s">
        <v>56</v>
      </c>
      <c r="D37" t="s">
        <v>57</v>
      </c>
      <c r="E37" t="s">
        <v>58</v>
      </c>
      <c r="F37">
        <v>0.45832767499999999</v>
      </c>
      <c r="G37">
        <v>4.1372697999999999E-2</v>
      </c>
      <c r="H37">
        <v>8.3420540000000001E-2</v>
      </c>
    </row>
    <row r="38" spans="1:8">
      <c r="A38" t="s">
        <v>117</v>
      </c>
      <c r="B38" t="s">
        <v>118</v>
      </c>
      <c r="C38" t="s">
        <v>56</v>
      </c>
      <c r="D38" t="s">
        <v>57</v>
      </c>
      <c r="E38" t="s">
        <v>58</v>
      </c>
      <c r="F38">
        <v>0.44962150400000001</v>
      </c>
      <c r="G38">
        <v>4.5351924000000002E-2</v>
      </c>
      <c r="H38">
        <v>8.9624451999999993E-2</v>
      </c>
    </row>
    <row r="39" spans="1:8">
      <c r="A39" t="s">
        <v>30</v>
      </c>
      <c r="B39" t="s">
        <v>31</v>
      </c>
      <c r="C39" t="s">
        <v>56</v>
      </c>
      <c r="D39" t="s">
        <v>57</v>
      </c>
      <c r="E39" t="s">
        <v>58</v>
      </c>
      <c r="F39">
        <v>0.57496421900000005</v>
      </c>
      <c r="G39">
        <v>4.6854984000000002E-2</v>
      </c>
      <c r="H39">
        <v>9.200259399999999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40"/>
  <sheetViews>
    <sheetView workbookViewId="0">
      <selection activeCell="M19" sqref="M19"/>
    </sheetView>
  </sheetViews>
  <sheetFormatPr defaultRowHeight="15"/>
  <sheetData>
    <row r="1" spans="1:4">
      <c r="A1" t="s">
        <v>49</v>
      </c>
      <c r="B1" t="s">
        <v>0</v>
      </c>
      <c r="C1" t="s">
        <v>53</v>
      </c>
      <c r="D1" t="s">
        <v>213</v>
      </c>
    </row>
    <row r="2" spans="1:4">
      <c r="A2" t="s">
        <v>214</v>
      </c>
      <c r="B2" t="s">
        <v>198</v>
      </c>
      <c r="C2">
        <v>-4.3447147900000003</v>
      </c>
      <c r="D2" s="1">
        <v>2.44E-5</v>
      </c>
    </row>
    <row r="3" spans="1:4">
      <c r="A3" t="s">
        <v>215</v>
      </c>
      <c r="B3" t="s">
        <v>216</v>
      </c>
      <c r="C3">
        <v>-3.5701871719999998</v>
      </c>
      <c r="D3" s="1">
        <v>5.2500000000000002E-5</v>
      </c>
    </row>
    <row r="4" spans="1:4">
      <c r="A4" t="s">
        <v>217</v>
      </c>
      <c r="B4" t="s">
        <v>218</v>
      </c>
      <c r="C4">
        <v>-3.7274121440000001</v>
      </c>
      <c r="D4">
        <v>2.0455199999999999E-4</v>
      </c>
    </row>
    <row r="5" spans="1:4">
      <c r="A5" t="s">
        <v>13</v>
      </c>
      <c r="B5" t="s">
        <v>219</v>
      </c>
      <c r="C5">
        <v>-3.2571387949999999</v>
      </c>
      <c r="D5">
        <v>2.4768199999999999E-4</v>
      </c>
    </row>
    <row r="6" spans="1:4">
      <c r="A6" t="s">
        <v>111</v>
      </c>
      <c r="B6" t="s">
        <v>220</v>
      </c>
      <c r="C6">
        <v>-1.3769953800000001</v>
      </c>
      <c r="D6">
        <v>6.0684599999999997E-4</v>
      </c>
    </row>
    <row r="7" spans="1:4">
      <c r="A7" t="s">
        <v>107</v>
      </c>
      <c r="B7" t="s">
        <v>221</v>
      </c>
      <c r="C7">
        <v>-2.5167700270000002</v>
      </c>
      <c r="D7">
        <v>6.2692499999999996E-4</v>
      </c>
    </row>
    <row r="8" spans="1:4">
      <c r="A8" t="s">
        <v>197</v>
      </c>
      <c r="B8" t="s">
        <v>174</v>
      </c>
      <c r="C8">
        <v>-2.9151255269999998</v>
      </c>
      <c r="D8">
        <v>9.3947699999999998E-4</v>
      </c>
    </row>
    <row r="9" spans="1:4">
      <c r="A9" t="s">
        <v>222</v>
      </c>
      <c r="B9" t="s">
        <v>223</v>
      </c>
      <c r="C9">
        <v>-1.4039755410000001</v>
      </c>
      <c r="D9">
        <v>1.4004060000000001E-3</v>
      </c>
    </row>
    <row r="10" spans="1:4">
      <c r="A10" t="s">
        <v>26</v>
      </c>
      <c r="B10" t="s">
        <v>224</v>
      </c>
      <c r="C10">
        <v>-3.6094268450000002</v>
      </c>
      <c r="D10">
        <v>1.641404E-3</v>
      </c>
    </row>
    <row r="11" spans="1:4">
      <c r="A11" t="s">
        <v>155</v>
      </c>
      <c r="B11" t="s">
        <v>225</v>
      </c>
      <c r="C11">
        <v>-2.9981405950000002</v>
      </c>
      <c r="D11">
        <v>1.8540340000000001E-3</v>
      </c>
    </row>
    <row r="12" spans="1:4">
      <c r="A12" t="s">
        <v>8</v>
      </c>
      <c r="B12" t="s">
        <v>226</v>
      </c>
      <c r="C12">
        <v>-1.9228213249999999</v>
      </c>
      <c r="D12">
        <v>3.696581E-3</v>
      </c>
    </row>
    <row r="13" spans="1:4">
      <c r="A13" t="s">
        <v>173</v>
      </c>
      <c r="B13" t="s">
        <v>17</v>
      </c>
      <c r="C13">
        <v>-1.2847204050000001</v>
      </c>
      <c r="D13">
        <v>3.9237029999999997E-3</v>
      </c>
    </row>
    <row r="14" spans="1:4">
      <c r="A14" t="s">
        <v>133</v>
      </c>
      <c r="B14" t="s">
        <v>227</v>
      </c>
      <c r="C14">
        <v>-1.5011767469999999</v>
      </c>
      <c r="D14">
        <v>4.8317200000000003E-3</v>
      </c>
    </row>
    <row r="15" spans="1:4">
      <c r="A15" t="s">
        <v>47</v>
      </c>
      <c r="B15" t="s">
        <v>134</v>
      </c>
      <c r="C15">
        <v>-2.9196347829999998</v>
      </c>
      <c r="D15">
        <v>8.2065560000000003E-3</v>
      </c>
    </row>
    <row r="16" spans="1:4">
      <c r="A16" t="s">
        <v>11</v>
      </c>
      <c r="B16" t="s">
        <v>228</v>
      </c>
      <c r="C16">
        <v>-1.8382096290000001</v>
      </c>
      <c r="D16">
        <v>9.8470970000000008E-3</v>
      </c>
    </row>
    <row r="17" spans="1:4">
      <c r="A17" t="s">
        <v>229</v>
      </c>
      <c r="B17" t="s">
        <v>27</v>
      </c>
      <c r="C17">
        <v>-2.2997850340000001</v>
      </c>
      <c r="D17">
        <v>1.000879E-2</v>
      </c>
    </row>
    <row r="18" spans="1:4">
      <c r="A18" t="s">
        <v>20</v>
      </c>
      <c r="B18" t="s">
        <v>230</v>
      </c>
      <c r="C18">
        <v>-1.0492615940000001</v>
      </c>
      <c r="D18">
        <v>1.2044473999999999E-2</v>
      </c>
    </row>
    <row r="19" spans="1:4">
      <c r="A19" t="s">
        <v>129</v>
      </c>
      <c r="B19" t="s">
        <v>21</v>
      </c>
      <c r="C19">
        <v>-2.8342785309999998</v>
      </c>
      <c r="D19">
        <v>1.2388481999999999E-2</v>
      </c>
    </row>
    <row r="20" spans="1:4">
      <c r="A20" t="s">
        <v>231</v>
      </c>
      <c r="B20" t="s">
        <v>232</v>
      </c>
      <c r="C20">
        <v>-3.1638722079999999</v>
      </c>
      <c r="D20">
        <v>1.2868967E-2</v>
      </c>
    </row>
    <row r="21" spans="1:4">
      <c r="A21" t="s">
        <v>167</v>
      </c>
      <c r="B21" t="s">
        <v>194</v>
      </c>
      <c r="C21">
        <v>-2.7779378709999998</v>
      </c>
      <c r="D21">
        <v>1.3779827999999999E-2</v>
      </c>
    </row>
    <row r="22" spans="1:4">
      <c r="A22" t="s">
        <v>233</v>
      </c>
      <c r="B22" t="s">
        <v>12</v>
      </c>
      <c r="C22">
        <v>-2.439497222</v>
      </c>
      <c r="D22">
        <v>1.3834921E-2</v>
      </c>
    </row>
    <row r="23" spans="1:4">
      <c r="A23" t="s">
        <v>175</v>
      </c>
      <c r="B23" t="s">
        <v>234</v>
      </c>
      <c r="C23">
        <v>-1.350170868</v>
      </c>
      <c r="D23">
        <v>1.7169655999999998E-2</v>
      </c>
    </row>
    <row r="24" spans="1:4">
      <c r="A24" t="s">
        <v>235</v>
      </c>
      <c r="B24" t="s">
        <v>128</v>
      </c>
      <c r="C24">
        <v>-1.919772528</v>
      </c>
      <c r="D24">
        <v>1.7326484999999999E-2</v>
      </c>
    </row>
    <row r="25" spans="1:4">
      <c r="A25" t="s">
        <v>236</v>
      </c>
      <c r="B25" t="s">
        <v>180</v>
      </c>
      <c r="C25">
        <v>-2.5672123899999999</v>
      </c>
      <c r="D25">
        <v>1.7560571000000001E-2</v>
      </c>
    </row>
    <row r="26" spans="1:4">
      <c r="A26" t="s">
        <v>237</v>
      </c>
      <c r="B26" t="s">
        <v>108</v>
      </c>
      <c r="C26">
        <v>-1.8657082359999999</v>
      </c>
      <c r="D26">
        <v>1.7746035E-2</v>
      </c>
    </row>
    <row r="27" spans="1:4">
      <c r="A27" t="s">
        <v>16</v>
      </c>
      <c r="B27" t="s">
        <v>238</v>
      </c>
      <c r="C27">
        <v>-2.7389763110000001</v>
      </c>
      <c r="D27">
        <v>1.9211919000000001E-2</v>
      </c>
    </row>
    <row r="28" spans="1:4">
      <c r="A28" t="s">
        <v>127</v>
      </c>
      <c r="B28" t="s">
        <v>156</v>
      </c>
      <c r="C28">
        <v>-3.1607389010000002</v>
      </c>
      <c r="D28">
        <v>1.9234161999999999E-2</v>
      </c>
    </row>
    <row r="29" spans="1:4">
      <c r="A29" t="s">
        <v>239</v>
      </c>
      <c r="B29" t="s">
        <v>192</v>
      </c>
      <c r="C29">
        <v>-3.382425987</v>
      </c>
      <c r="D29">
        <v>2.5011614000000001E-2</v>
      </c>
    </row>
    <row r="30" spans="1:4">
      <c r="A30" t="s">
        <v>240</v>
      </c>
      <c r="B30" t="s">
        <v>112</v>
      </c>
      <c r="C30">
        <v>-4.307797646</v>
      </c>
      <c r="D30">
        <v>2.5500939E-2</v>
      </c>
    </row>
    <row r="31" spans="1:4">
      <c r="A31" t="s">
        <v>191</v>
      </c>
      <c r="B31" t="s">
        <v>14</v>
      </c>
      <c r="C31">
        <v>-3.0558884169999998</v>
      </c>
      <c r="D31">
        <v>2.7245436000000001E-2</v>
      </c>
    </row>
    <row r="32" spans="1:4">
      <c r="A32" t="s">
        <v>185</v>
      </c>
      <c r="B32" t="s">
        <v>241</v>
      </c>
      <c r="C32">
        <v>-2.3126311820000001</v>
      </c>
      <c r="D32">
        <v>2.7778256000000001E-2</v>
      </c>
    </row>
    <row r="33" spans="1:4">
      <c r="A33" t="s">
        <v>242</v>
      </c>
      <c r="B33" t="s">
        <v>48</v>
      </c>
      <c r="C33">
        <v>-2.040828485</v>
      </c>
      <c r="D33">
        <v>3.0193979999999999E-2</v>
      </c>
    </row>
    <row r="34" spans="1:4">
      <c r="A34" t="s">
        <v>243</v>
      </c>
      <c r="B34" t="s">
        <v>244</v>
      </c>
      <c r="C34">
        <v>-1.246455144</v>
      </c>
      <c r="D34">
        <v>3.3564812999999999E-2</v>
      </c>
    </row>
    <row r="35" spans="1:4">
      <c r="A35" t="s">
        <v>245</v>
      </c>
      <c r="B35" t="s">
        <v>9</v>
      </c>
      <c r="C35">
        <v>-3.7583677660000001</v>
      </c>
      <c r="D35">
        <v>3.9351949999999997E-2</v>
      </c>
    </row>
    <row r="36" spans="1:4">
      <c r="A36" t="s">
        <v>246</v>
      </c>
      <c r="B36" t="s">
        <v>247</v>
      </c>
      <c r="C36">
        <v>-3.7657813560000002</v>
      </c>
      <c r="D36">
        <v>4.1264945999999997E-2</v>
      </c>
    </row>
    <row r="37" spans="1:4">
      <c r="A37" t="s">
        <v>248</v>
      </c>
      <c r="B37" t="s">
        <v>168</v>
      </c>
      <c r="C37">
        <v>-2.214574705</v>
      </c>
      <c r="D37">
        <v>4.2530618999999999E-2</v>
      </c>
    </row>
    <row r="38" spans="1:4">
      <c r="A38" t="s">
        <v>249</v>
      </c>
      <c r="B38" t="s">
        <v>176</v>
      </c>
      <c r="C38">
        <v>-1.805987722</v>
      </c>
      <c r="D38">
        <v>4.3878406000000002E-2</v>
      </c>
    </row>
    <row r="39" spans="1:4">
      <c r="A39" t="s">
        <v>179</v>
      </c>
      <c r="B39" t="s">
        <v>250</v>
      </c>
      <c r="C39">
        <v>-2.5843674179999998</v>
      </c>
      <c r="D39">
        <v>4.5706736999999997E-2</v>
      </c>
    </row>
    <row r="40" spans="1:4">
      <c r="A40" t="s">
        <v>251</v>
      </c>
      <c r="B40" t="s">
        <v>130</v>
      </c>
      <c r="C40">
        <v>-1.036375252</v>
      </c>
      <c r="D40">
        <v>4.86882640000000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3"/>
  <sheetViews>
    <sheetView workbookViewId="0">
      <selection activeCell="I19" sqref="I19"/>
    </sheetView>
  </sheetViews>
  <sheetFormatPr defaultRowHeight="15"/>
  <sheetData>
    <row r="1" spans="1:5">
      <c r="A1" t="s">
        <v>252</v>
      </c>
      <c r="B1" t="s">
        <v>0</v>
      </c>
      <c r="C1" t="s">
        <v>49</v>
      </c>
      <c r="D1" t="s">
        <v>253</v>
      </c>
      <c r="E1" t="s">
        <v>254</v>
      </c>
    </row>
    <row r="2" spans="1:5">
      <c r="A2" t="s">
        <v>255</v>
      </c>
      <c r="B2" t="s">
        <v>186</v>
      </c>
      <c r="C2" t="s">
        <v>193</v>
      </c>
      <c r="D2">
        <v>1.2260540660000001</v>
      </c>
      <c r="E2">
        <v>7.2570430000000003E-3</v>
      </c>
    </row>
    <row r="3" spans="1:5">
      <c r="A3" t="s">
        <v>255</v>
      </c>
      <c r="B3" t="s">
        <v>178</v>
      </c>
      <c r="C3" t="s">
        <v>177</v>
      </c>
      <c r="D3">
        <v>1.810478791</v>
      </c>
      <c r="E3">
        <v>2.7507246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G Brain down</vt:lpstr>
      <vt:lpstr>DEG Brain UP</vt:lpstr>
      <vt:lpstr>DEG Heart down</vt:lpstr>
      <vt:lpstr>DEG Heart UP</vt:lpstr>
      <vt:lpstr>DEG Lung down</vt:lpstr>
      <vt:lpstr>DEG Lung up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RA</dc:creator>
  <cp:lastModifiedBy>user</cp:lastModifiedBy>
  <dcterms:created xsi:type="dcterms:W3CDTF">2022-08-29T14:04:29Z</dcterms:created>
  <dcterms:modified xsi:type="dcterms:W3CDTF">2023-08-14T12:52:36Z</dcterms:modified>
</cp:coreProperties>
</file>